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nager/Dropbox/細胞修復制御/論文ARP8/latest/"/>
    </mc:Choice>
  </mc:AlternateContent>
  <bookViews>
    <workbookView xWindow="6720" yWindow="600" windowWidth="34740" windowHeight="21100" activeTab="1"/>
  </bookViews>
  <sheets>
    <sheet name="Figure 6A" sheetId="2" r:id="rId1"/>
    <sheet name="Figure 6B" sheetId="1" r:id="rId2"/>
  </sheets>
  <externalReferences>
    <externalReference r:id="rId3"/>
    <externalReference r:id="rId4"/>
  </externalReferenc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01" i="2" l="1"/>
  <c r="G199" i="2"/>
  <c r="E199" i="2"/>
  <c r="O148" i="2" l="1"/>
  <c r="N148" i="2"/>
  <c r="O144" i="2"/>
  <c r="N144" i="2"/>
  <c r="O136" i="2"/>
  <c r="N136" i="2"/>
  <c r="O132" i="2"/>
  <c r="N132" i="2"/>
  <c r="O124" i="2"/>
  <c r="N124" i="2"/>
  <c r="O120" i="2"/>
  <c r="N120" i="2"/>
  <c r="O99" i="2"/>
  <c r="N99" i="2"/>
  <c r="O95" i="2"/>
  <c r="N95" i="2"/>
  <c r="O87" i="2"/>
  <c r="N87" i="2"/>
  <c r="O83" i="2"/>
  <c r="N83" i="2"/>
  <c r="O63" i="2"/>
  <c r="N63" i="2"/>
  <c r="O59" i="2"/>
  <c r="N59" i="2"/>
  <c r="O71" i="2"/>
  <c r="N71" i="2"/>
  <c r="O75" i="2"/>
  <c r="N75" i="2"/>
  <c r="N50" i="2"/>
  <c r="N46" i="2"/>
  <c r="O38" i="2"/>
  <c r="N38" i="2"/>
  <c r="N34" i="2"/>
  <c r="O26" i="2"/>
  <c r="N26" i="2"/>
  <c r="O22" i="2"/>
  <c r="N22" i="2"/>
  <c r="O14" i="2"/>
  <c r="N14" i="2"/>
  <c r="O10" i="2"/>
  <c r="N10" i="2"/>
  <c r="Q201" i="2"/>
  <c r="O201" i="2"/>
  <c r="G201" i="2"/>
  <c r="Q199" i="2"/>
  <c r="O199" i="2"/>
  <c r="O195" i="2"/>
  <c r="E195" i="2"/>
  <c r="O193" i="2"/>
  <c r="E193" i="2"/>
  <c r="O189" i="2"/>
  <c r="E189" i="2"/>
  <c r="O187" i="2"/>
  <c r="E187" i="2"/>
  <c r="O183" i="2"/>
  <c r="E183" i="2"/>
  <c r="O181" i="2"/>
  <c r="E181" i="2"/>
  <c r="V174" i="2"/>
  <c r="T174" i="2"/>
  <c r="X174" i="2" s="1"/>
  <c r="S174" i="2"/>
  <c r="W174" i="2" s="1"/>
  <c r="R174" i="2"/>
  <c r="P174" i="2"/>
  <c r="O174" i="2"/>
  <c r="N174" i="2"/>
  <c r="W173" i="2"/>
  <c r="V173" i="2"/>
  <c r="T173" i="2"/>
  <c r="X173" i="2" s="1"/>
  <c r="S173" i="2"/>
  <c r="R173" i="2"/>
  <c r="P173" i="2"/>
  <c r="O173" i="2"/>
  <c r="N173" i="2"/>
  <c r="X172" i="2"/>
  <c r="W172" i="2"/>
  <c r="T172" i="2"/>
  <c r="S172" i="2"/>
  <c r="R172" i="2"/>
  <c r="V172" i="2" s="1"/>
  <c r="P172" i="2"/>
  <c r="O172" i="2"/>
  <c r="N172" i="2"/>
  <c r="X171" i="2"/>
  <c r="T171" i="2"/>
  <c r="S171" i="2"/>
  <c r="W171" i="2" s="1"/>
  <c r="R171" i="2"/>
  <c r="V171" i="2" s="1"/>
  <c r="P171" i="2"/>
  <c r="O171" i="2"/>
  <c r="N171" i="2"/>
  <c r="V170" i="2"/>
  <c r="T170" i="2"/>
  <c r="X170" i="2" s="1"/>
  <c r="S170" i="2"/>
  <c r="W170" i="2" s="1"/>
  <c r="R170" i="2"/>
  <c r="P170" i="2"/>
  <c r="O170" i="2"/>
  <c r="N170" i="2"/>
  <c r="W169" i="2"/>
  <c r="V169" i="2"/>
  <c r="T169" i="2"/>
  <c r="X169" i="2" s="1"/>
  <c r="S169" i="2"/>
  <c r="R169" i="2"/>
  <c r="P169" i="2"/>
  <c r="O169" i="2"/>
  <c r="N169" i="2"/>
  <c r="X168" i="2"/>
  <c r="W168" i="2"/>
  <c r="T168" i="2"/>
  <c r="S168" i="2"/>
  <c r="R168" i="2"/>
  <c r="V168" i="2" s="1"/>
  <c r="P168" i="2"/>
  <c r="O168" i="2"/>
  <c r="N168" i="2"/>
  <c r="X167" i="2"/>
  <c r="V167" i="2"/>
  <c r="T167" i="2"/>
  <c r="S167" i="2"/>
  <c r="W167" i="2" s="1"/>
  <c r="R167" i="2"/>
  <c r="P167" i="2"/>
  <c r="O167" i="2"/>
  <c r="N167" i="2"/>
  <c r="W166" i="2"/>
  <c r="V166" i="2"/>
  <c r="T166" i="2"/>
  <c r="X166" i="2" s="1"/>
  <c r="S166" i="2"/>
  <c r="R166" i="2"/>
  <c r="P166" i="2"/>
  <c r="O166" i="2"/>
  <c r="N166" i="2"/>
  <c r="X165" i="2"/>
  <c r="W165" i="2"/>
  <c r="V165" i="2"/>
  <c r="T165" i="2"/>
  <c r="S165" i="2"/>
  <c r="R165" i="2"/>
  <c r="P165" i="2"/>
  <c r="O165" i="2"/>
  <c r="N165" i="2"/>
  <c r="X164" i="2"/>
  <c r="W164" i="2"/>
  <c r="T164" i="2"/>
  <c r="S164" i="2"/>
  <c r="R164" i="2"/>
  <c r="V164" i="2" s="1"/>
  <c r="P164" i="2"/>
  <c r="O164" i="2"/>
  <c r="N164" i="2"/>
  <c r="X163" i="2"/>
  <c r="V163" i="2"/>
  <c r="T163" i="2"/>
  <c r="S163" i="2"/>
  <c r="W163" i="2" s="1"/>
  <c r="R163" i="2"/>
  <c r="P163" i="2"/>
  <c r="O163" i="2"/>
  <c r="N163" i="2"/>
  <c r="W162" i="2"/>
  <c r="V162" i="2"/>
  <c r="T162" i="2"/>
  <c r="X162" i="2" s="1"/>
  <c r="S162" i="2"/>
  <c r="R162" i="2"/>
  <c r="P162" i="2"/>
  <c r="O162" i="2"/>
  <c r="N162" i="2"/>
  <c r="X161" i="2"/>
  <c r="W161" i="2"/>
  <c r="V161" i="2"/>
  <c r="T161" i="2"/>
  <c r="S161" i="2"/>
  <c r="R161" i="2"/>
  <c r="P161" i="2"/>
  <c r="O161" i="2"/>
  <c r="N161" i="2"/>
  <c r="X160" i="2"/>
  <c r="W160" i="2"/>
  <c r="T160" i="2"/>
  <c r="S160" i="2"/>
  <c r="R160" i="2"/>
  <c r="V160" i="2" s="1"/>
  <c r="P160" i="2"/>
  <c r="O160" i="2"/>
  <c r="N160" i="2"/>
  <c r="X159" i="2"/>
  <c r="V159" i="2"/>
  <c r="T159" i="2"/>
  <c r="S159" i="2"/>
  <c r="W159" i="2" s="1"/>
  <c r="R159" i="2"/>
  <c r="P159" i="2"/>
  <c r="O159" i="2"/>
  <c r="N159" i="2"/>
  <c r="W158" i="2"/>
  <c r="V158" i="2"/>
  <c r="T158" i="2"/>
  <c r="X158" i="2" s="1"/>
  <c r="S158" i="2"/>
  <c r="R158" i="2"/>
  <c r="P158" i="2"/>
  <c r="O158" i="2"/>
  <c r="N158" i="2"/>
  <c r="X157" i="2"/>
  <c r="W157" i="2"/>
  <c r="V157" i="2"/>
  <c r="T157" i="2"/>
  <c r="S157" i="2"/>
  <c r="R157" i="2"/>
  <c r="P157" i="2"/>
  <c r="O157" i="2"/>
  <c r="N157" i="2"/>
  <c r="X156" i="2"/>
  <c r="W156" i="2"/>
  <c r="T156" i="2"/>
  <c r="S156" i="2"/>
  <c r="R156" i="2"/>
  <c r="V156" i="2" s="1"/>
  <c r="P156" i="2"/>
  <c r="O156" i="2"/>
  <c r="N156" i="2"/>
  <c r="X155" i="2"/>
  <c r="V155" i="2"/>
  <c r="T155" i="2"/>
  <c r="S155" i="2"/>
  <c r="W155" i="2" s="1"/>
  <c r="R155" i="2"/>
  <c r="P155" i="2"/>
  <c r="O155" i="2"/>
  <c r="N155" i="2"/>
  <c r="W154" i="2"/>
  <c r="V154" i="2"/>
  <c r="T154" i="2"/>
  <c r="X154" i="2" s="1"/>
  <c r="S154" i="2"/>
  <c r="R154" i="2"/>
  <c r="P154" i="2"/>
  <c r="O154" i="2"/>
  <c r="N154" i="2"/>
  <c r="X153" i="2"/>
  <c r="W153" i="2"/>
  <c r="V153" i="2"/>
  <c r="T153" i="2"/>
  <c r="S153" i="2"/>
  <c r="R153" i="2"/>
  <c r="P153" i="2"/>
  <c r="O153" i="2"/>
  <c r="N153" i="2"/>
  <c r="X152" i="2"/>
  <c r="W152" i="2"/>
  <c r="T152" i="2"/>
  <c r="S152" i="2"/>
  <c r="R152" i="2"/>
  <c r="V152" i="2" s="1"/>
  <c r="P152" i="2"/>
  <c r="O152" i="2"/>
  <c r="N152" i="2"/>
  <c r="X151" i="2"/>
  <c r="V151" i="2"/>
  <c r="T151" i="2"/>
  <c r="S151" i="2"/>
  <c r="W151" i="2" s="1"/>
  <c r="R151" i="2"/>
  <c r="P151" i="2"/>
  <c r="O151" i="2"/>
  <c r="N151" i="2"/>
  <c r="H148" i="2"/>
  <c r="G148" i="2"/>
  <c r="K148" i="2" s="1"/>
  <c r="F148" i="2"/>
  <c r="O146" i="2"/>
  <c r="N146" i="2"/>
  <c r="K146" i="2"/>
  <c r="J146" i="2"/>
  <c r="H146" i="2"/>
  <c r="L146" i="2" s="1"/>
  <c r="P146" i="2" s="1"/>
  <c r="G146" i="2"/>
  <c r="F146" i="2"/>
  <c r="J148" i="2" s="1"/>
  <c r="H144" i="2"/>
  <c r="G144" i="2"/>
  <c r="F144" i="2"/>
  <c r="L142" i="2"/>
  <c r="K142" i="2"/>
  <c r="O142" i="2" s="1"/>
  <c r="H142" i="2"/>
  <c r="L144" i="2" s="1"/>
  <c r="G142" i="2"/>
  <c r="K144" i="2" s="1"/>
  <c r="F142" i="2"/>
  <c r="J142" i="2" s="1"/>
  <c r="N142" i="2" s="1"/>
  <c r="H140" i="2"/>
  <c r="G140" i="2"/>
  <c r="K140" i="2" s="1"/>
  <c r="O140" i="2" s="1"/>
  <c r="F140" i="2"/>
  <c r="O138" i="2"/>
  <c r="N138" i="2"/>
  <c r="K138" i="2"/>
  <c r="J138" i="2"/>
  <c r="H138" i="2"/>
  <c r="L138" i="2" s="1"/>
  <c r="G138" i="2"/>
  <c r="F138" i="2"/>
  <c r="J140" i="2" s="1"/>
  <c r="N140" i="2" s="1"/>
  <c r="H136" i="2"/>
  <c r="G136" i="2"/>
  <c r="F136" i="2"/>
  <c r="P134" i="2"/>
  <c r="L134" i="2"/>
  <c r="K134" i="2"/>
  <c r="O134" i="2" s="1"/>
  <c r="H134" i="2"/>
  <c r="L136" i="2" s="1"/>
  <c r="G134" i="2"/>
  <c r="K136" i="2" s="1"/>
  <c r="F134" i="2"/>
  <c r="J134" i="2" s="1"/>
  <c r="H132" i="2"/>
  <c r="G132" i="2"/>
  <c r="K132" i="2" s="1"/>
  <c r="F132" i="2"/>
  <c r="K130" i="2"/>
  <c r="J130" i="2"/>
  <c r="H130" i="2"/>
  <c r="L130" i="2" s="1"/>
  <c r="P130" i="2" s="1"/>
  <c r="G130" i="2"/>
  <c r="F130" i="2"/>
  <c r="J132" i="2" s="1"/>
  <c r="H128" i="2"/>
  <c r="G128" i="2"/>
  <c r="F128" i="2"/>
  <c r="P126" i="2"/>
  <c r="L126" i="2"/>
  <c r="K126" i="2"/>
  <c r="O126" i="2" s="1"/>
  <c r="H126" i="2"/>
  <c r="L128" i="2" s="1"/>
  <c r="P128" i="2" s="1"/>
  <c r="G126" i="2"/>
  <c r="K128" i="2" s="1"/>
  <c r="O128" i="2" s="1"/>
  <c r="F126" i="2"/>
  <c r="J126" i="2" s="1"/>
  <c r="H124" i="2"/>
  <c r="G124" i="2"/>
  <c r="K124" i="2" s="1"/>
  <c r="F124" i="2"/>
  <c r="O122" i="2"/>
  <c r="N122" i="2"/>
  <c r="K122" i="2"/>
  <c r="J122" i="2"/>
  <c r="H122" i="2"/>
  <c r="L122" i="2" s="1"/>
  <c r="G122" i="2"/>
  <c r="F122" i="2"/>
  <c r="J124" i="2" s="1"/>
  <c r="H120" i="2"/>
  <c r="G120" i="2"/>
  <c r="F120" i="2"/>
  <c r="L118" i="2"/>
  <c r="K118" i="2"/>
  <c r="O118" i="2" s="1"/>
  <c r="H118" i="2"/>
  <c r="L120" i="2" s="1"/>
  <c r="G118" i="2"/>
  <c r="K120" i="2" s="1"/>
  <c r="F118" i="2"/>
  <c r="J118" i="2" s="1"/>
  <c r="N118" i="2" s="1"/>
  <c r="H116" i="2"/>
  <c r="G116" i="2"/>
  <c r="K116" i="2" s="1"/>
  <c r="O116" i="2" s="1"/>
  <c r="F116" i="2"/>
  <c r="O114" i="2"/>
  <c r="N114" i="2"/>
  <c r="K114" i="2"/>
  <c r="J114" i="2"/>
  <c r="H114" i="2"/>
  <c r="L114" i="2" s="1"/>
  <c r="G114" i="2"/>
  <c r="F114" i="2"/>
  <c r="J116" i="2" s="1"/>
  <c r="N116" i="2" s="1"/>
  <c r="H112" i="2"/>
  <c r="G112" i="2"/>
  <c r="F112" i="2"/>
  <c r="P110" i="2"/>
  <c r="L110" i="2"/>
  <c r="K110" i="2"/>
  <c r="O110" i="2" s="1"/>
  <c r="H110" i="2"/>
  <c r="L112" i="2" s="1"/>
  <c r="G110" i="2"/>
  <c r="K112" i="2" s="1"/>
  <c r="F110" i="2"/>
  <c r="J110" i="2" s="1"/>
  <c r="H108" i="2"/>
  <c r="G108" i="2"/>
  <c r="K108" i="2" s="1"/>
  <c r="F108" i="2"/>
  <c r="K106" i="2"/>
  <c r="J106" i="2"/>
  <c r="H106" i="2"/>
  <c r="L106" i="2" s="1"/>
  <c r="P106" i="2" s="1"/>
  <c r="G106" i="2"/>
  <c r="F106" i="2"/>
  <c r="J108" i="2" s="1"/>
  <c r="H104" i="2"/>
  <c r="G104" i="2"/>
  <c r="F104" i="2"/>
  <c r="P102" i="2"/>
  <c r="L102" i="2"/>
  <c r="K102" i="2"/>
  <c r="O102" i="2" s="1"/>
  <c r="H102" i="2"/>
  <c r="L104" i="2" s="1"/>
  <c r="P104" i="2" s="1"/>
  <c r="G102" i="2"/>
  <c r="K104" i="2" s="1"/>
  <c r="O104" i="2" s="1"/>
  <c r="F102" i="2"/>
  <c r="J102" i="2" s="1"/>
  <c r="H99" i="2"/>
  <c r="G99" i="2"/>
  <c r="K99" i="2" s="1"/>
  <c r="F99" i="2"/>
  <c r="O97" i="2"/>
  <c r="N97" i="2"/>
  <c r="K97" i="2"/>
  <c r="J97" i="2"/>
  <c r="H97" i="2"/>
  <c r="L97" i="2" s="1"/>
  <c r="P97" i="2" s="1"/>
  <c r="G97" i="2"/>
  <c r="F97" i="2"/>
  <c r="J99" i="2" s="1"/>
  <c r="H95" i="2"/>
  <c r="G95" i="2"/>
  <c r="F95" i="2"/>
  <c r="L93" i="2"/>
  <c r="K93" i="2"/>
  <c r="O93" i="2" s="1"/>
  <c r="H93" i="2"/>
  <c r="L95" i="2" s="1"/>
  <c r="G93" i="2"/>
  <c r="K95" i="2" s="1"/>
  <c r="F93" i="2"/>
  <c r="J93" i="2" s="1"/>
  <c r="N93" i="2" s="1"/>
  <c r="H91" i="2"/>
  <c r="G91" i="2"/>
  <c r="K91" i="2" s="1"/>
  <c r="O91" i="2" s="1"/>
  <c r="F91" i="2"/>
  <c r="O89" i="2"/>
  <c r="N89" i="2"/>
  <c r="K89" i="2"/>
  <c r="J89" i="2"/>
  <c r="H89" i="2"/>
  <c r="L89" i="2" s="1"/>
  <c r="G89" i="2"/>
  <c r="F89" i="2"/>
  <c r="J91" i="2" s="1"/>
  <c r="N91" i="2" s="1"/>
  <c r="H87" i="2"/>
  <c r="G87" i="2"/>
  <c r="F87" i="2"/>
  <c r="P85" i="2"/>
  <c r="L85" i="2"/>
  <c r="K85" i="2"/>
  <c r="O85" i="2" s="1"/>
  <c r="H85" i="2"/>
  <c r="L87" i="2" s="1"/>
  <c r="P87" i="2" s="1"/>
  <c r="G85" i="2"/>
  <c r="K87" i="2" s="1"/>
  <c r="F85" i="2"/>
  <c r="J85" i="2" s="1"/>
  <c r="L83" i="2"/>
  <c r="P83" i="2" s="1"/>
  <c r="H83" i="2"/>
  <c r="G83" i="2"/>
  <c r="K83" i="2" s="1"/>
  <c r="F83" i="2"/>
  <c r="K81" i="2"/>
  <c r="J81" i="2"/>
  <c r="H81" i="2"/>
  <c r="L81" i="2" s="1"/>
  <c r="P81" i="2" s="1"/>
  <c r="G81" i="2"/>
  <c r="F81" i="2"/>
  <c r="J83" i="2" s="1"/>
  <c r="H79" i="2"/>
  <c r="G79" i="2"/>
  <c r="F79" i="2"/>
  <c r="P77" i="2"/>
  <c r="L77" i="2"/>
  <c r="K77" i="2"/>
  <c r="O77" i="2" s="1"/>
  <c r="H77" i="2"/>
  <c r="L79" i="2" s="1"/>
  <c r="P79" i="2" s="1"/>
  <c r="G77" i="2"/>
  <c r="K79" i="2" s="1"/>
  <c r="O79" i="2" s="1"/>
  <c r="F77" i="2"/>
  <c r="J77" i="2" s="1"/>
  <c r="H75" i="2"/>
  <c r="G75" i="2"/>
  <c r="K75" i="2" s="1"/>
  <c r="F75" i="2"/>
  <c r="O73" i="2"/>
  <c r="N73" i="2"/>
  <c r="K73" i="2"/>
  <c r="J73" i="2"/>
  <c r="H73" i="2"/>
  <c r="L73" i="2" s="1"/>
  <c r="P73" i="2" s="1"/>
  <c r="G73" i="2"/>
  <c r="F73" i="2"/>
  <c r="J75" i="2" s="1"/>
  <c r="H71" i="2"/>
  <c r="G71" i="2"/>
  <c r="F71" i="2"/>
  <c r="L69" i="2"/>
  <c r="K69" i="2"/>
  <c r="O69" i="2" s="1"/>
  <c r="H69" i="2"/>
  <c r="L71" i="2" s="1"/>
  <c r="G69" i="2"/>
  <c r="K71" i="2" s="1"/>
  <c r="F69" i="2"/>
  <c r="J69" i="2" s="1"/>
  <c r="N69" i="2" s="1"/>
  <c r="H67" i="2"/>
  <c r="G67" i="2"/>
  <c r="K67" i="2" s="1"/>
  <c r="O67" i="2" s="1"/>
  <c r="F67" i="2"/>
  <c r="O65" i="2"/>
  <c r="N65" i="2"/>
  <c r="K65" i="2"/>
  <c r="J65" i="2"/>
  <c r="H65" i="2"/>
  <c r="L65" i="2" s="1"/>
  <c r="G65" i="2"/>
  <c r="F65" i="2"/>
  <c r="J67" i="2" s="1"/>
  <c r="N67" i="2" s="1"/>
  <c r="H63" i="2"/>
  <c r="G63" i="2"/>
  <c r="F63" i="2"/>
  <c r="P61" i="2"/>
  <c r="L61" i="2"/>
  <c r="K61" i="2"/>
  <c r="O61" i="2" s="1"/>
  <c r="H61" i="2"/>
  <c r="L63" i="2" s="1"/>
  <c r="G61" i="2"/>
  <c r="K63" i="2" s="1"/>
  <c r="F61" i="2"/>
  <c r="J61" i="2" s="1"/>
  <c r="N61" i="2" s="1"/>
  <c r="H59" i="2"/>
  <c r="G59" i="2"/>
  <c r="K59" i="2" s="1"/>
  <c r="F59" i="2"/>
  <c r="K57" i="2"/>
  <c r="J57" i="2"/>
  <c r="H57" i="2"/>
  <c r="L57" i="2" s="1"/>
  <c r="P57" i="2" s="1"/>
  <c r="G57" i="2"/>
  <c r="F57" i="2"/>
  <c r="J59" i="2" s="1"/>
  <c r="H55" i="2"/>
  <c r="G55" i="2"/>
  <c r="F55" i="2"/>
  <c r="P53" i="2"/>
  <c r="L53" i="2"/>
  <c r="K53" i="2"/>
  <c r="O53" i="2" s="1"/>
  <c r="H53" i="2"/>
  <c r="L55" i="2" s="1"/>
  <c r="P55" i="2" s="1"/>
  <c r="G53" i="2"/>
  <c r="K55" i="2" s="1"/>
  <c r="O55" i="2" s="1"/>
  <c r="F53" i="2"/>
  <c r="J53" i="2" s="1"/>
  <c r="H50" i="2"/>
  <c r="G50" i="2"/>
  <c r="K50" i="2" s="1"/>
  <c r="F50" i="2"/>
  <c r="O48" i="2"/>
  <c r="N48" i="2"/>
  <c r="K48" i="2"/>
  <c r="J48" i="2"/>
  <c r="H48" i="2"/>
  <c r="L48" i="2" s="1"/>
  <c r="P48" i="2" s="1"/>
  <c r="G48" i="2"/>
  <c r="F48" i="2"/>
  <c r="J50" i="2" s="1"/>
  <c r="H46" i="2"/>
  <c r="G46" i="2"/>
  <c r="F46" i="2"/>
  <c r="L44" i="2"/>
  <c r="K44" i="2"/>
  <c r="O44" i="2" s="1"/>
  <c r="H44" i="2"/>
  <c r="L46" i="2" s="1"/>
  <c r="G44" i="2"/>
  <c r="K46" i="2" s="1"/>
  <c r="F44" i="2"/>
  <c r="J44" i="2" s="1"/>
  <c r="N44" i="2" s="1"/>
  <c r="H42" i="2"/>
  <c r="G42" i="2"/>
  <c r="K42" i="2" s="1"/>
  <c r="O42" i="2" s="1"/>
  <c r="F42" i="2"/>
  <c r="O40" i="2"/>
  <c r="N40" i="2"/>
  <c r="K40" i="2"/>
  <c r="J40" i="2"/>
  <c r="H40" i="2"/>
  <c r="L40" i="2" s="1"/>
  <c r="G40" i="2"/>
  <c r="F40" i="2"/>
  <c r="J42" i="2" s="1"/>
  <c r="N42" i="2" s="1"/>
  <c r="J38" i="2"/>
  <c r="H38" i="2"/>
  <c r="G38" i="2"/>
  <c r="F38" i="2"/>
  <c r="P36" i="2"/>
  <c r="L36" i="2"/>
  <c r="K36" i="2"/>
  <c r="O36" i="2" s="1"/>
  <c r="H36" i="2"/>
  <c r="L38" i="2" s="1"/>
  <c r="P38" i="2" s="1"/>
  <c r="G36" i="2"/>
  <c r="K38" i="2" s="1"/>
  <c r="F36" i="2"/>
  <c r="J36" i="2" s="1"/>
  <c r="H34" i="2"/>
  <c r="G34" i="2"/>
  <c r="K34" i="2" s="1"/>
  <c r="O34" i="2" s="1"/>
  <c r="F34" i="2"/>
  <c r="K32" i="2"/>
  <c r="J32" i="2"/>
  <c r="H32" i="2"/>
  <c r="L32" i="2" s="1"/>
  <c r="P32" i="2" s="1"/>
  <c r="G32" i="2"/>
  <c r="F32" i="2"/>
  <c r="J34" i="2" s="1"/>
  <c r="H30" i="2"/>
  <c r="G30" i="2"/>
  <c r="F30" i="2"/>
  <c r="P28" i="2"/>
  <c r="L28" i="2"/>
  <c r="K28" i="2"/>
  <c r="O28" i="2" s="1"/>
  <c r="H28" i="2"/>
  <c r="L30" i="2" s="1"/>
  <c r="P30" i="2" s="1"/>
  <c r="G28" i="2"/>
  <c r="K30" i="2" s="1"/>
  <c r="O30" i="2" s="1"/>
  <c r="F28" i="2"/>
  <c r="J28" i="2" s="1"/>
  <c r="H26" i="2"/>
  <c r="G26" i="2"/>
  <c r="K26" i="2" s="1"/>
  <c r="F26" i="2"/>
  <c r="O24" i="2"/>
  <c r="N24" i="2"/>
  <c r="K24" i="2"/>
  <c r="J24" i="2"/>
  <c r="H24" i="2"/>
  <c r="L24" i="2" s="1"/>
  <c r="P24" i="2" s="1"/>
  <c r="G24" i="2"/>
  <c r="F24" i="2"/>
  <c r="J26" i="2" s="1"/>
  <c r="H22" i="2"/>
  <c r="G22" i="2"/>
  <c r="F22" i="2"/>
  <c r="L20" i="2"/>
  <c r="K20" i="2"/>
  <c r="O20" i="2" s="1"/>
  <c r="H20" i="2"/>
  <c r="L22" i="2" s="1"/>
  <c r="G20" i="2"/>
  <c r="K22" i="2" s="1"/>
  <c r="F20" i="2"/>
  <c r="J20" i="2" s="1"/>
  <c r="N20" i="2" s="1"/>
  <c r="H18" i="2"/>
  <c r="G18" i="2"/>
  <c r="K18" i="2" s="1"/>
  <c r="O18" i="2" s="1"/>
  <c r="F18" i="2"/>
  <c r="O16" i="2"/>
  <c r="N16" i="2"/>
  <c r="K16" i="2"/>
  <c r="J16" i="2"/>
  <c r="H16" i="2"/>
  <c r="L16" i="2" s="1"/>
  <c r="G16" i="2"/>
  <c r="F16" i="2"/>
  <c r="J18" i="2" s="1"/>
  <c r="N18" i="2" s="1"/>
  <c r="H14" i="2"/>
  <c r="G14" i="2"/>
  <c r="F14" i="2"/>
  <c r="P12" i="2"/>
  <c r="L12" i="2"/>
  <c r="K12" i="2"/>
  <c r="O12" i="2" s="1"/>
  <c r="H12" i="2"/>
  <c r="L14" i="2" s="1"/>
  <c r="G12" i="2"/>
  <c r="K14" i="2" s="1"/>
  <c r="F12" i="2"/>
  <c r="J12" i="2" s="1"/>
  <c r="N12" i="2" s="1"/>
  <c r="H10" i="2"/>
  <c r="G10" i="2"/>
  <c r="K10" i="2" s="1"/>
  <c r="F10" i="2"/>
  <c r="K8" i="2"/>
  <c r="J8" i="2"/>
  <c r="H8" i="2"/>
  <c r="L8" i="2" s="1"/>
  <c r="P8" i="2" s="1"/>
  <c r="G8" i="2"/>
  <c r="F8" i="2"/>
  <c r="J10" i="2" s="1"/>
  <c r="H6" i="2"/>
  <c r="G6" i="2"/>
  <c r="F6" i="2"/>
  <c r="P4" i="2"/>
  <c r="L4" i="2"/>
  <c r="K4" i="2"/>
  <c r="O4" i="2" s="1"/>
  <c r="H4" i="2"/>
  <c r="L6" i="2" s="1"/>
  <c r="P6" i="2" s="1"/>
  <c r="G4" i="2"/>
  <c r="K6" i="2" s="1"/>
  <c r="O6" i="2" s="1"/>
  <c r="F4" i="2"/>
  <c r="J4" i="2" s="1"/>
  <c r="N102" i="2" l="1"/>
  <c r="N106" i="2"/>
  <c r="P144" i="2"/>
  <c r="N108" i="2"/>
  <c r="O112" i="2"/>
  <c r="P120" i="2"/>
  <c r="N126" i="2"/>
  <c r="N130" i="2"/>
  <c r="P138" i="2"/>
  <c r="P142" i="2"/>
  <c r="P118" i="2"/>
  <c r="P114" i="2"/>
  <c r="N110" i="2"/>
  <c r="P136" i="2"/>
  <c r="P122" i="2"/>
  <c r="O108" i="2"/>
  <c r="P112" i="2"/>
  <c r="N134" i="2"/>
  <c r="L108" i="2"/>
  <c r="P108" i="2" s="1"/>
  <c r="J112" i="2"/>
  <c r="N112" i="2" s="1"/>
  <c r="L116" i="2"/>
  <c r="P116" i="2" s="1"/>
  <c r="L124" i="2"/>
  <c r="P124" i="2" s="1"/>
  <c r="J128" i="2"/>
  <c r="N128" i="2" s="1"/>
  <c r="L132" i="2"/>
  <c r="P132" i="2" s="1"/>
  <c r="J136" i="2"/>
  <c r="L140" i="2"/>
  <c r="P140" i="2" s="1"/>
  <c r="J144" i="2"/>
  <c r="L148" i="2"/>
  <c r="P148" i="2" s="1"/>
  <c r="O106" i="2"/>
  <c r="J104" i="2"/>
  <c r="N104" i="2" s="1"/>
  <c r="J120" i="2"/>
  <c r="O130" i="2"/>
  <c r="P89" i="2"/>
  <c r="P93" i="2"/>
  <c r="P95" i="2"/>
  <c r="N77" i="2"/>
  <c r="N81" i="2"/>
  <c r="P63" i="2"/>
  <c r="N53" i="2"/>
  <c r="N57" i="2"/>
  <c r="P65" i="2"/>
  <c r="P69" i="2"/>
  <c r="N85" i="2"/>
  <c r="J63" i="2"/>
  <c r="J71" i="2"/>
  <c r="L75" i="2"/>
  <c r="P75" i="2" s="1"/>
  <c r="J55" i="2"/>
  <c r="N55" i="2" s="1"/>
  <c r="L59" i="2"/>
  <c r="P59" i="2" s="1"/>
  <c r="L67" i="2"/>
  <c r="P67" i="2" s="1"/>
  <c r="J79" i="2"/>
  <c r="N79" i="2" s="1"/>
  <c r="J87" i="2"/>
  <c r="L91" i="2"/>
  <c r="P91" i="2" s="1"/>
  <c r="O57" i="2"/>
  <c r="J95" i="2"/>
  <c r="L99" i="2"/>
  <c r="P99" i="2" s="1"/>
  <c r="O81" i="2"/>
  <c r="N28" i="2"/>
  <c r="N32" i="2"/>
  <c r="P40" i="2"/>
  <c r="P44" i="2"/>
  <c r="P22" i="2"/>
  <c r="P14" i="2"/>
  <c r="N36" i="2"/>
  <c r="O50" i="2"/>
  <c r="N4" i="2"/>
  <c r="N8" i="2"/>
  <c r="P20" i="2"/>
  <c r="P16" i="2"/>
  <c r="O46" i="2"/>
  <c r="L10" i="2"/>
  <c r="P10" i="2" s="1"/>
  <c r="J14" i="2"/>
  <c r="J22" i="2"/>
  <c r="L26" i="2"/>
  <c r="P26" i="2" s="1"/>
  <c r="L42" i="2"/>
  <c r="P42" i="2" s="1"/>
  <c r="J46" i="2"/>
  <c r="L50" i="2"/>
  <c r="J30" i="2"/>
  <c r="N30" i="2" s="1"/>
  <c r="J6" i="2"/>
  <c r="N6" i="2" s="1"/>
  <c r="O32" i="2"/>
  <c r="L18" i="2"/>
  <c r="P18" i="2" s="1"/>
  <c r="L34" i="2"/>
  <c r="P34" i="2" s="1"/>
  <c r="O8" i="2"/>
  <c r="P71" i="2" l="1"/>
  <c r="P50" i="2"/>
  <c r="P46" i="2"/>
  <c r="B12" i="1" l="1"/>
  <c r="B13" i="1"/>
  <c r="O56" i="1"/>
  <c r="V51" i="1"/>
  <c r="V53" i="1" s="1"/>
  <c r="O51" i="1"/>
  <c r="O53" i="1" s="1"/>
  <c r="O59" i="1" s="1"/>
  <c r="O60" i="1" s="1"/>
  <c r="O63" i="1" s="1"/>
  <c r="V50" i="1"/>
  <c r="O50" i="1"/>
  <c r="V34" i="1"/>
  <c r="O34" i="1"/>
  <c r="V33" i="1"/>
  <c r="V39" i="1" s="1"/>
  <c r="O33" i="1"/>
  <c r="O39" i="1" s="1"/>
  <c r="V17" i="1"/>
  <c r="V19" i="1" s="1"/>
  <c r="O17" i="1"/>
  <c r="O19" i="1" s="1"/>
  <c r="V16" i="1"/>
  <c r="O16" i="1"/>
  <c r="B11" i="1"/>
  <c r="C12" i="1"/>
  <c r="C13" i="1" s="1"/>
  <c r="I10" i="1"/>
  <c r="H10" i="1"/>
  <c r="G10" i="1"/>
  <c r="F10" i="1"/>
  <c r="E10" i="1"/>
  <c r="D10" i="1"/>
  <c r="C10" i="1"/>
  <c r="B10" i="1"/>
  <c r="I9" i="1"/>
  <c r="H9" i="1"/>
  <c r="G9" i="1"/>
  <c r="F9" i="1"/>
  <c r="E9" i="1"/>
  <c r="D9" i="1"/>
  <c r="C9" i="1"/>
  <c r="B9" i="1"/>
  <c r="I8" i="1"/>
  <c r="I12" i="1" s="1"/>
  <c r="I13" i="1" s="1"/>
  <c r="H8" i="1"/>
  <c r="H11" i="1" s="1"/>
  <c r="G8" i="1"/>
  <c r="G11" i="1" s="1"/>
  <c r="F8" i="1"/>
  <c r="F11" i="1" s="1"/>
  <c r="E8" i="1"/>
  <c r="E12" i="1" s="1"/>
  <c r="E13" i="1" s="1"/>
  <c r="D8" i="1"/>
  <c r="D12" i="1" s="1"/>
  <c r="D13" i="1" s="1"/>
  <c r="C8" i="1"/>
  <c r="C11" i="1" s="1"/>
  <c r="B8" i="1"/>
  <c r="Q7" i="1"/>
  <c r="P7" i="1"/>
  <c r="O7" i="1"/>
  <c r="N7" i="1"/>
  <c r="M7" i="1"/>
  <c r="L7" i="1"/>
  <c r="K7" i="1"/>
  <c r="J7" i="1"/>
  <c r="I7" i="1"/>
  <c r="H7" i="1"/>
  <c r="G7" i="1"/>
  <c r="F7" i="1"/>
  <c r="E7" i="1"/>
  <c r="D7" i="1"/>
  <c r="C7" i="1"/>
  <c r="B7" i="1"/>
  <c r="O22" i="1" l="1"/>
  <c r="O25" i="1" s="1"/>
  <c r="O26" i="1" s="1"/>
  <c r="O29" i="1" s="1"/>
  <c r="O36" i="1"/>
  <c r="O42" i="1" s="1"/>
  <c r="O43" i="1" s="1"/>
  <c r="O46" i="1" s="1"/>
  <c r="V22" i="1"/>
  <c r="V25" i="1" s="1"/>
  <c r="V26" i="1" s="1"/>
  <c r="V29" i="1" s="1"/>
  <c r="V36" i="1"/>
  <c r="V42" i="1" s="1"/>
  <c r="V43" i="1" s="1"/>
  <c r="V46" i="1" s="1"/>
  <c r="V56" i="1"/>
  <c r="V59" i="1" s="1"/>
  <c r="V60" i="1" s="1"/>
  <c r="V63" i="1" s="1"/>
  <c r="F12" i="1"/>
  <c r="F13" i="1" s="1"/>
  <c r="G12" i="1"/>
  <c r="G13" i="1" s="1"/>
  <c r="H12" i="1"/>
  <c r="H13" i="1" s="1"/>
  <c r="D11" i="1"/>
  <c r="E11" i="1"/>
  <c r="I11" i="1"/>
</calcChain>
</file>

<file path=xl/sharedStrings.xml><?xml version="1.0" encoding="utf-8"?>
<sst xmlns="http://schemas.openxmlformats.org/spreadsheetml/2006/main" count="650" uniqueCount="84">
  <si>
    <t>positive number</t>
    <phoneticPr fontId="3"/>
  </si>
  <si>
    <t>total</t>
    <phoneticPr fontId="3"/>
  </si>
  <si>
    <t>11-4#</t>
    <phoneticPr fontId="3"/>
  </si>
  <si>
    <t>ctrl</t>
    <phoneticPr fontId="3"/>
  </si>
  <si>
    <t>VP</t>
    <phoneticPr fontId="3"/>
  </si>
  <si>
    <t>ATMi-ctrl</t>
    <phoneticPr fontId="3"/>
  </si>
  <si>
    <t>ATMi-VP</t>
    <phoneticPr fontId="3"/>
  </si>
  <si>
    <t>ATRi-ctrl</t>
    <phoneticPr fontId="3"/>
  </si>
  <si>
    <t>ATRi-VP</t>
    <phoneticPr fontId="3"/>
  </si>
  <si>
    <t>combi-ctrl</t>
    <phoneticPr fontId="3"/>
  </si>
  <si>
    <t>combi-VP</t>
    <phoneticPr fontId="3"/>
  </si>
  <si>
    <t>%</t>
    <phoneticPr fontId="3"/>
  </si>
  <si>
    <t>ave</t>
    <phoneticPr fontId="3"/>
  </si>
  <si>
    <t>SD</t>
    <phoneticPr fontId="3"/>
  </si>
  <si>
    <t>SE</t>
    <phoneticPr fontId="3"/>
  </si>
  <si>
    <t>11-4-Etp/ATMi-Etp</t>
    <phoneticPr fontId="3"/>
  </si>
  <si>
    <t>trials</t>
    <phoneticPr fontId="3"/>
  </si>
  <si>
    <t>positive</t>
    <phoneticPr fontId="3"/>
  </si>
  <si>
    <t>11-4-Etp/ATRi-Etp</t>
    <phoneticPr fontId="3"/>
  </si>
  <si>
    <t>n=</t>
    <phoneticPr fontId="3"/>
  </si>
  <si>
    <t>x=</t>
    <phoneticPr fontId="3"/>
  </si>
  <si>
    <t>m=</t>
    <phoneticPr fontId="3"/>
  </si>
  <si>
    <t>y=</t>
    <phoneticPr fontId="3"/>
  </si>
  <si>
    <t>dp=dy-dx=</t>
    <phoneticPr fontId="3"/>
  </si>
  <si>
    <t>vp=</t>
    <phoneticPr fontId="3"/>
  </si>
  <si>
    <t>z=</t>
    <phoneticPr fontId="3"/>
  </si>
  <si>
    <t>|z|=</t>
    <phoneticPr fontId="3"/>
  </si>
  <si>
    <t>p=</t>
    <phoneticPr fontId="3"/>
  </si>
  <si>
    <t>11-4-Etp/combi-Etp</t>
    <phoneticPr fontId="3"/>
  </si>
  <si>
    <t>11-4-ATMi-Etp/ATRi-Etp</t>
    <phoneticPr fontId="3"/>
  </si>
  <si>
    <t>11-4-ATMi-Etp/combi-Etp</t>
    <phoneticPr fontId="3"/>
  </si>
  <si>
    <t>11-4-ATRi-Etp/combi-Etp</t>
    <phoneticPr fontId="3"/>
  </si>
  <si>
    <t>b56</t>
  </si>
  <si>
    <t>t56</t>
  </si>
  <si>
    <t>GAPDH</t>
  </si>
  <si>
    <t>ctrlAb-</t>
  </si>
  <si>
    <t>ctlRAD51</t>
  </si>
  <si>
    <t>1hAb-</t>
  </si>
  <si>
    <t>1hRAD51</t>
  </si>
  <si>
    <t>2hAb-</t>
  </si>
  <si>
    <t>2hRAD51</t>
  </si>
  <si>
    <t>ATRi-ctrlAb-</t>
  </si>
  <si>
    <t>ATRictlRAD51</t>
  </si>
  <si>
    <t>ATRi1hAb-</t>
  </si>
  <si>
    <t>ATRi1hRAD51</t>
  </si>
  <si>
    <t>ATRi2hAb-</t>
  </si>
  <si>
    <t>ATRi2hRAD51</t>
  </si>
  <si>
    <t>2018032911-4</t>
    <phoneticPr fontId="1"/>
  </si>
  <si>
    <t>b56</t>
    <phoneticPr fontId="1"/>
  </si>
  <si>
    <t>t56</t>
    <phoneticPr fontId="1"/>
  </si>
  <si>
    <t>GAPDH</t>
    <phoneticPr fontId="1"/>
  </si>
  <si>
    <t>ATMi-ctrlAb-</t>
  </si>
  <si>
    <t>ATMictlRAD51</t>
  </si>
  <si>
    <t>ATMi1hAb-</t>
  </si>
  <si>
    <t>ATMi1hRAD51</t>
  </si>
  <si>
    <t>ATMi2hAb-</t>
  </si>
  <si>
    <t>ATMi2hRAD51</t>
  </si>
  <si>
    <t>combi-ctrlAb-</t>
  </si>
  <si>
    <t>combi-ctlRAD51</t>
  </si>
  <si>
    <t>combi-1hAb-</t>
  </si>
  <si>
    <t>combi-1hRAD51</t>
  </si>
  <si>
    <t>combi-2hAb-</t>
  </si>
  <si>
    <t>combi-2hRAD51</t>
  </si>
  <si>
    <t>11-4 0319</t>
    <phoneticPr fontId="1"/>
  </si>
  <si>
    <t>2018032611-4</t>
    <phoneticPr fontId="1"/>
  </si>
  <si>
    <t>2018031911-4</t>
    <phoneticPr fontId="1"/>
  </si>
  <si>
    <t>ave</t>
    <phoneticPr fontId="1"/>
  </si>
  <si>
    <t>SD</t>
    <phoneticPr fontId="1"/>
  </si>
  <si>
    <t>SE</t>
    <phoneticPr fontId="1"/>
  </si>
  <si>
    <t>TTEST</t>
    <phoneticPr fontId="1"/>
  </si>
  <si>
    <t>vs ATMi1h</t>
    <phoneticPr fontId="1"/>
  </si>
  <si>
    <t>vs ATMi1h</t>
  </si>
  <si>
    <t>vs ATMi2h</t>
    <phoneticPr fontId="1"/>
  </si>
  <si>
    <t>vs ATMi2h</t>
  </si>
  <si>
    <t>vs ATRi1h</t>
    <phoneticPr fontId="1"/>
  </si>
  <si>
    <t>vs ATRi1h</t>
  </si>
  <si>
    <t>vs ATRi2h</t>
    <phoneticPr fontId="1"/>
  </si>
  <si>
    <t>vs ATRi2h</t>
  </si>
  <si>
    <t>vs 1h</t>
    <phoneticPr fontId="1"/>
  </si>
  <si>
    <t>vs 1h</t>
  </si>
  <si>
    <t>vs 2h</t>
    <phoneticPr fontId="1"/>
  </si>
  <si>
    <t>vs 2h</t>
  </si>
  <si>
    <t>ChIP analysis  RAD51 enrichment using ATMi, ATRi or conbination treated 11-4 cells</t>
    <phoneticPr fontId="1"/>
  </si>
  <si>
    <t>FISH anlysis  of ATMi, ATRi or combination treated 11-4 cells using probe from Zeiss</t>
    <phoneticPr fontId="10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1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indexed="8"/>
      <name val="ＭＳ Ｐゴシック"/>
      <family val="2"/>
      <charset val="128"/>
    </font>
    <font>
      <sz val="6"/>
      <name val="ＭＳ Ｐゴシック"/>
      <family val="2"/>
      <charset val="128"/>
    </font>
    <font>
      <sz val="11"/>
      <color rgb="FF000000"/>
      <name val="ＭＳ Ｐゴシック"/>
      <family val="2"/>
      <charset val="128"/>
    </font>
    <font>
      <b/>
      <sz val="10"/>
      <color theme="1"/>
      <name val="Arial"/>
      <family val="2"/>
    </font>
    <font>
      <sz val="10"/>
      <color theme="1"/>
      <name val="游ゴシック"/>
      <family val="2"/>
      <charset val="128"/>
      <scheme val="minor"/>
    </font>
    <font>
      <sz val="10"/>
      <color theme="1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sz val="6"/>
      <name val="ＭＳ Ｐゴシック"/>
      <family val="3"/>
      <charset val="128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22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4" fillId="0" borderId="3" xfId="0" applyFont="1" applyBorder="1">
      <alignment vertical="center"/>
    </xf>
    <xf numFmtId="0" fontId="4" fillId="0" borderId="0" xfId="0" applyFont="1" applyAlignment="1">
      <alignment horizontal="center" vertical="center"/>
    </xf>
    <xf numFmtId="0" fontId="0" fillId="0" borderId="3" xfId="0" applyBorder="1">
      <alignment vertical="center"/>
    </xf>
    <xf numFmtId="0" fontId="6" fillId="0" borderId="0" xfId="0" applyFont="1">
      <alignment vertical="center"/>
    </xf>
    <xf numFmtId="0" fontId="7" fillId="0" borderId="0" xfId="0" applyFont="1" applyAlignment="1"/>
    <xf numFmtId="0" fontId="8" fillId="0" borderId="0" xfId="0" applyFont="1" applyAlignment="1"/>
    <xf numFmtId="0" fontId="8" fillId="0" borderId="0" xfId="0" applyNumberFormat="1" applyFont="1" applyAlignment="1"/>
    <xf numFmtId="0" fontId="9" fillId="0" borderId="0" xfId="0" applyFont="1" applyAlignment="1"/>
    <xf numFmtId="0" fontId="6" fillId="0" borderId="0" xfId="0" applyFont="1" applyAlignment="1"/>
    <xf numFmtId="0" fontId="7" fillId="0" borderId="0" xfId="0" applyFont="1">
      <alignment vertical="center"/>
    </xf>
    <xf numFmtId="0" fontId="7" fillId="0" borderId="0" xfId="0" applyNumberFormat="1" applyFont="1" applyAlignment="1"/>
    <xf numFmtId="0" fontId="2" fillId="0" borderId="0" xfId="0" applyFont="1" applyFill="1">
      <alignment vertical="center"/>
    </xf>
    <xf numFmtId="0" fontId="5" fillId="0" borderId="0" xfId="0" applyFont="1" applyAlignment="1">
      <alignment vertical="center"/>
    </xf>
    <xf numFmtId="0" fontId="0" fillId="0" borderId="0" xfId="0" applyAlignment="1">
      <alignment vertical="center"/>
    </xf>
    <xf numFmtId="0" fontId="5" fillId="0" borderId="0" xfId="0" applyFont="1" applyAlignment="1"/>
    <xf numFmtId="0" fontId="6" fillId="0" borderId="0" xfId="0" applyFont="1" applyAlignment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externalLink" Target="externalLinks/externalLink1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2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ja-JP"/>
              <a:t>11-4 cells</a:t>
            </a:r>
            <a:endParaRPr lang="ja-JP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2]まとめ!$N$261</c:f>
              <c:strCache>
                <c:ptCount val="1"/>
                <c:pt idx="0">
                  <c:v>b56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2]まとめ!$V$262:$V$285</c:f>
                <c:numCache>
                  <c:formatCode>General</c:formatCode>
                  <c:ptCount val="24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9.8914309634637529E-2</c:v>
                  </c:pt>
                  <c:pt idx="4">
                    <c:v>0</c:v>
                  </c:pt>
                  <c:pt idx="5">
                    <c:v>0.17504012336693009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.23218088337797521</c:v>
                  </c:pt>
                  <c:pt idx="10">
                    <c:v>0</c:v>
                  </c:pt>
                  <c:pt idx="11">
                    <c:v>0.39714713538577251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5.611280253209628E-2</c:v>
                  </c:pt>
                  <c:pt idx="16">
                    <c:v>0</c:v>
                  </c:pt>
                  <c:pt idx="17">
                    <c:v>8.6564289989373017E-2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  <c:pt idx="21">
                    <c:v>3.1733241826650431E-2</c:v>
                  </c:pt>
                  <c:pt idx="22">
                    <c:v>0</c:v>
                  </c:pt>
                  <c:pt idx="23">
                    <c:v>8.2694480100329981E-2</c:v>
                  </c:pt>
                </c:numCache>
              </c:numRef>
            </c:plus>
            <c:minus>
              <c:numRef>
                <c:f>[2]まとめ!$V$262:$V$285</c:f>
                <c:numCache>
                  <c:formatCode>General</c:formatCode>
                  <c:ptCount val="24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9.8914309634637529E-2</c:v>
                  </c:pt>
                  <c:pt idx="4">
                    <c:v>0</c:v>
                  </c:pt>
                  <c:pt idx="5">
                    <c:v>0.17504012336693009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.23218088337797521</c:v>
                  </c:pt>
                  <c:pt idx="10">
                    <c:v>0</c:v>
                  </c:pt>
                  <c:pt idx="11">
                    <c:v>0.39714713538577251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5.611280253209628E-2</c:v>
                  </c:pt>
                  <c:pt idx="16">
                    <c:v>0</c:v>
                  </c:pt>
                  <c:pt idx="17">
                    <c:v>8.6564289989373017E-2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  <c:pt idx="21">
                    <c:v>3.1733241826650431E-2</c:v>
                  </c:pt>
                  <c:pt idx="22">
                    <c:v>0</c:v>
                  </c:pt>
                  <c:pt idx="23">
                    <c:v>8.269448010032998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2]まとめ!$M$262:$M$285</c:f>
              <c:strCache>
                <c:ptCount val="24"/>
                <c:pt idx="0">
                  <c:v>ctrlAb-</c:v>
                </c:pt>
                <c:pt idx="1">
                  <c:v>ctlRAD51</c:v>
                </c:pt>
                <c:pt idx="2">
                  <c:v>1hAb-</c:v>
                </c:pt>
                <c:pt idx="3">
                  <c:v>1hRAD51</c:v>
                </c:pt>
                <c:pt idx="4">
                  <c:v>2hAb-</c:v>
                </c:pt>
                <c:pt idx="5">
                  <c:v>2hRAD51</c:v>
                </c:pt>
                <c:pt idx="6">
                  <c:v>ATMi-ctrlAb-</c:v>
                </c:pt>
                <c:pt idx="7">
                  <c:v>ATMictlRAD51</c:v>
                </c:pt>
                <c:pt idx="8">
                  <c:v>ATMi1hAb-</c:v>
                </c:pt>
                <c:pt idx="9">
                  <c:v>ATMi1hRAD51</c:v>
                </c:pt>
                <c:pt idx="10">
                  <c:v>ATMi2hAb-</c:v>
                </c:pt>
                <c:pt idx="11">
                  <c:v>ATMi2hRAD51</c:v>
                </c:pt>
                <c:pt idx="12">
                  <c:v>ATRi-ctrlAb-</c:v>
                </c:pt>
                <c:pt idx="13">
                  <c:v>ATRictlRAD51</c:v>
                </c:pt>
                <c:pt idx="14">
                  <c:v>ATRi1hAb-</c:v>
                </c:pt>
                <c:pt idx="15">
                  <c:v>ATRi1hRAD51</c:v>
                </c:pt>
                <c:pt idx="16">
                  <c:v>ATRi2hAb-</c:v>
                </c:pt>
                <c:pt idx="17">
                  <c:v>ATRi2hRAD51</c:v>
                </c:pt>
                <c:pt idx="18">
                  <c:v>combi-ctrlAb-</c:v>
                </c:pt>
                <c:pt idx="19">
                  <c:v>combi-ctlRAD51</c:v>
                </c:pt>
                <c:pt idx="20">
                  <c:v>combi-1hAb-</c:v>
                </c:pt>
                <c:pt idx="21">
                  <c:v>combi-1hRAD51</c:v>
                </c:pt>
                <c:pt idx="22">
                  <c:v>combi-2hAb-</c:v>
                </c:pt>
                <c:pt idx="23">
                  <c:v>combi-2hRAD51</c:v>
                </c:pt>
              </c:strCache>
            </c:strRef>
          </c:cat>
          <c:val>
            <c:numRef>
              <c:f>[2]まとめ!$N$262:$N$285</c:f>
              <c:numCache>
                <c:formatCode>General</c:formatCode>
                <c:ptCount val="24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0.75610205658233187</c:v>
                </c:pt>
                <c:pt idx="4">
                  <c:v>1</c:v>
                </c:pt>
                <c:pt idx="5">
                  <c:v>0.78642255854622134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.1323425253763229</c:v>
                </c:pt>
                <c:pt idx="10">
                  <c:v>1</c:v>
                </c:pt>
                <c:pt idx="11">
                  <c:v>2.065157704425868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0.58681135214014646</c:v>
                </c:pt>
                <c:pt idx="16">
                  <c:v>1</c:v>
                </c:pt>
                <c:pt idx="17">
                  <c:v>0.8412052831540805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.0789685450116588</c:v>
                </c:pt>
                <c:pt idx="22">
                  <c:v>1</c:v>
                </c:pt>
                <c:pt idx="23">
                  <c:v>1.00756938195534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D67-F741-8A5B-19DDCB4878CA}"/>
            </c:ext>
          </c:extLst>
        </c:ser>
        <c:ser>
          <c:idx val="1"/>
          <c:order val="1"/>
          <c:tx>
            <c:strRef>
              <c:f>[2]まとめ!$O$261</c:f>
              <c:strCache>
                <c:ptCount val="1"/>
                <c:pt idx="0">
                  <c:v>t56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2]まとめ!$W$262:$W$285</c:f>
                <c:numCache>
                  <c:formatCode>General</c:formatCode>
                  <c:ptCount val="24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.15333973345997645</c:v>
                  </c:pt>
                  <c:pt idx="4">
                    <c:v>0</c:v>
                  </c:pt>
                  <c:pt idx="5">
                    <c:v>2.532654141158662E-2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.27459868025046014</c:v>
                  </c:pt>
                  <c:pt idx="10">
                    <c:v>0</c:v>
                  </c:pt>
                  <c:pt idx="11">
                    <c:v>0.16690780572848302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2.665696020055219E-2</c:v>
                  </c:pt>
                  <c:pt idx="16">
                    <c:v>0</c:v>
                  </c:pt>
                  <c:pt idx="17">
                    <c:v>8.5241970405738957E-2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  <c:pt idx="21">
                    <c:v>0.1277900783035365</c:v>
                  </c:pt>
                  <c:pt idx="22">
                    <c:v>0</c:v>
                  </c:pt>
                  <c:pt idx="23">
                    <c:v>0.11987372026058274</c:v>
                  </c:pt>
                </c:numCache>
              </c:numRef>
            </c:plus>
            <c:minus>
              <c:numRef>
                <c:f>[2]まとめ!$W$262:$W$285</c:f>
                <c:numCache>
                  <c:formatCode>General</c:formatCode>
                  <c:ptCount val="24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.15333973345997645</c:v>
                  </c:pt>
                  <c:pt idx="4">
                    <c:v>0</c:v>
                  </c:pt>
                  <c:pt idx="5">
                    <c:v>2.532654141158662E-2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.27459868025046014</c:v>
                  </c:pt>
                  <c:pt idx="10">
                    <c:v>0</c:v>
                  </c:pt>
                  <c:pt idx="11">
                    <c:v>0.16690780572848302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2.665696020055219E-2</c:v>
                  </c:pt>
                  <c:pt idx="16">
                    <c:v>0</c:v>
                  </c:pt>
                  <c:pt idx="17">
                    <c:v>8.5241970405738957E-2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  <c:pt idx="21">
                    <c:v>0.1277900783035365</c:v>
                  </c:pt>
                  <c:pt idx="22">
                    <c:v>0</c:v>
                  </c:pt>
                  <c:pt idx="23">
                    <c:v>0.1198737202605827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2]まとめ!$M$262:$M$285</c:f>
              <c:strCache>
                <c:ptCount val="24"/>
                <c:pt idx="0">
                  <c:v>ctrlAb-</c:v>
                </c:pt>
                <c:pt idx="1">
                  <c:v>ctlRAD51</c:v>
                </c:pt>
                <c:pt idx="2">
                  <c:v>1hAb-</c:v>
                </c:pt>
                <c:pt idx="3">
                  <c:v>1hRAD51</c:v>
                </c:pt>
                <c:pt idx="4">
                  <c:v>2hAb-</c:v>
                </c:pt>
                <c:pt idx="5">
                  <c:v>2hRAD51</c:v>
                </c:pt>
                <c:pt idx="6">
                  <c:v>ATMi-ctrlAb-</c:v>
                </c:pt>
                <c:pt idx="7">
                  <c:v>ATMictlRAD51</c:v>
                </c:pt>
                <c:pt idx="8">
                  <c:v>ATMi1hAb-</c:v>
                </c:pt>
                <c:pt idx="9">
                  <c:v>ATMi1hRAD51</c:v>
                </c:pt>
                <c:pt idx="10">
                  <c:v>ATMi2hAb-</c:v>
                </c:pt>
                <c:pt idx="11">
                  <c:v>ATMi2hRAD51</c:v>
                </c:pt>
                <c:pt idx="12">
                  <c:v>ATRi-ctrlAb-</c:v>
                </c:pt>
                <c:pt idx="13">
                  <c:v>ATRictlRAD51</c:v>
                </c:pt>
                <c:pt idx="14">
                  <c:v>ATRi1hAb-</c:v>
                </c:pt>
                <c:pt idx="15">
                  <c:v>ATRi1hRAD51</c:v>
                </c:pt>
                <c:pt idx="16">
                  <c:v>ATRi2hAb-</c:v>
                </c:pt>
                <c:pt idx="17">
                  <c:v>ATRi2hRAD51</c:v>
                </c:pt>
                <c:pt idx="18">
                  <c:v>combi-ctrlAb-</c:v>
                </c:pt>
                <c:pt idx="19">
                  <c:v>combi-ctlRAD51</c:v>
                </c:pt>
                <c:pt idx="20">
                  <c:v>combi-1hAb-</c:v>
                </c:pt>
                <c:pt idx="21">
                  <c:v>combi-1hRAD51</c:v>
                </c:pt>
                <c:pt idx="22">
                  <c:v>combi-2hAb-</c:v>
                </c:pt>
                <c:pt idx="23">
                  <c:v>combi-2hRAD51</c:v>
                </c:pt>
              </c:strCache>
            </c:strRef>
          </c:cat>
          <c:val>
            <c:numRef>
              <c:f>[2]まとめ!$O$262:$O$285</c:f>
              <c:numCache>
                <c:formatCode>General</c:formatCode>
                <c:ptCount val="24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.0886228873132402</c:v>
                </c:pt>
                <c:pt idx="4">
                  <c:v>1</c:v>
                </c:pt>
                <c:pt idx="5">
                  <c:v>1.093834127407031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.2132697652281612</c:v>
                </c:pt>
                <c:pt idx="10">
                  <c:v>1</c:v>
                </c:pt>
                <c:pt idx="11">
                  <c:v>1.4428166490821976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0.72946685494238572</c:v>
                </c:pt>
                <c:pt idx="16">
                  <c:v>1</c:v>
                </c:pt>
                <c:pt idx="17">
                  <c:v>1.0647643126529127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.0493259591385775</c:v>
                </c:pt>
                <c:pt idx="22">
                  <c:v>1</c:v>
                </c:pt>
                <c:pt idx="23">
                  <c:v>1.2598175893248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D67-F741-8A5B-19DDCB4878CA}"/>
            </c:ext>
          </c:extLst>
        </c:ser>
        <c:ser>
          <c:idx val="2"/>
          <c:order val="2"/>
          <c:tx>
            <c:strRef>
              <c:f>[2]まとめ!$P$261</c:f>
              <c:strCache>
                <c:ptCount val="1"/>
                <c:pt idx="0">
                  <c:v>GAPDH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2]まとめ!$X$262:$X$285</c:f>
                <c:numCache>
                  <c:formatCode>General</c:formatCode>
                  <c:ptCount val="24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0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  <c:pt idx="21">
                    <c:v>0</c:v>
                  </c:pt>
                  <c:pt idx="22">
                    <c:v>0</c:v>
                  </c:pt>
                  <c:pt idx="23">
                    <c:v>0</c:v>
                  </c:pt>
                </c:numCache>
              </c:numRef>
            </c:plus>
            <c:minus>
              <c:numRef>
                <c:f>[2]まとめ!$X$262:$X$285</c:f>
                <c:numCache>
                  <c:formatCode>General</c:formatCode>
                  <c:ptCount val="24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  <c:pt idx="8">
                    <c:v>0</c:v>
                  </c:pt>
                  <c:pt idx="9">
                    <c:v>0</c:v>
                  </c:pt>
                  <c:pt idx="10">
                    <c:v>0</c:v>
                  </c:pt>
                  <c:pt idx="11">
                    <c:v>0</c:v>
                  </c:pt>
                  <c:pt idx="12">
                    <c:v>0</c:v>
                  </c:pt>
                  <c:pt idx="13">
                    <c:v>0</c:v>
                  </c:pt>
                  <c:pt idx="14">
                    <c:v>0</c:v>
                  </c:pt>
                  <c:pt idx="15">
                    <c:v>0</c:v>
                  </c:pt>
                  <c:pt idx="16">
                    <c:v>0</c:v>
                  </c:pt>
                  <c:pt idx="17">
                    <c:v>0</c:v>
                  </c:pt>
                  <c:pt idx="18">
                    <c:v>0</c:v>
                  </c:pt>
                  <c:pt idx="19">
                    <c:v>0</c:v>
                  </c:pt>
                  <c:pt idx="20">
                    <c:v>0</c:v>
                  </c:pt>
                  <c:pt idx="21">
                    <c:v>0</c:v>
                  </c:pt>
                  <c:pt idx="22">
                    <c:v>0</c:v>
                  </c:pt>
                  <c:pt idx="23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2]まとめ!$M$262:$M$285</c:f>
              <c:strCache>
                <c:ptCount val="24"/>
                <c:pt idx="0">
                  <c:v>ctrlAb-</c:v>
                </c:pt>
                <c:pt idx="1">
                  <c:v>ctlRAD51</c:v>
                </c:pt>
                <c:pt idx="2">
                  <c:v>1hAb-</c:v>
                </c:pt>
                <c:pt idx="3">
                  <c:v>1hRAD51</c:v>
                </c:pt>
                <c:pt idx="4">
                  <c:v>2hAb-</c:v>
                </c:pt>
                <c:pt idx="5">
                  <c:v>2hRAD51</c:v>
                </c:pt>
                <c:pt idx="6">
                  <c:v>ATMi-ctrlAb-</c:v>
                </c:pt>
                <c:pt idx="7">
                  <c:v>ATMictlRAD51</c:v>
                </c:pt>
                <c:pt idx="8">
                  <c:v>ATMi1hAb-</c:v>
                </c:pt>
                <c:pt idx="9">
                  <c:v>ATMi1hRAD51</c:v>
                </c:pt>
                <c:pt idx="10">
                  <c:v>ATMi2hAb-</c:v>
                </c:pt>
                <c:pt idx="11">
                  <c:v>ATMi2hRAD51</c:v>
                </c:pt>
                <c:pt idx="12">
                  <c:v>ATRi-ctrlAb-</c:v>
                </c:pt>
                <c:pt idx="13">
                  <c:v>ATRictlRAD51</c:v>
                </c:pt>
                <c:pt idx="14">
                  <c:v>ATRi1hAb-</c:v>
                </c:pt>
                <c:pt idx="15">
                  <c:v>ATRi1hRAD51</c:v>
                </c:pt>
                <c:pt idx="16">
                  <c:v>ATRi2hAb-</c:v>
                </c:pt>
                <c:pt idx="17">
                  <c:v>ATRi2hRAD51</c:v>
                </c:pt>
                <c:pt idx="18">
                  <c:v>combi-ctrlAb-</c:v>
                </c:pt>
                <c:pt idx="19">
                  <c:v>combi-ctlRAD51</c:v>
                </c:pt>
                <c:pt idx="20">
                  <c:v>combi-1hAb-</c:v>
                </c:pt>
                <c:pt idx="21">
                  <c:v>combi-1hRAD51</c:v>
                </c:pt>
                <c:pt idx="22">
                  <c:v>combi-2hAb-</c:v>
                </c:pt>
                <c:pt idx="23">
                  <c:v>combi-2hRAD51</c:v>
                </c:pt>
              </c:strCache>
            </c:strRef>
          </c:cat>
          <c:val>
            <c:numRef>
              <c:f>[2]まとめ!$P$262:$P$285</c:f>
              <c:numCache>
                <c:formatCode>General</c:formatCode>
                <c:ptCount val="24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1</c:v>
                </c:pt>
                <c:pt idx="15">
                  <c:v>1</c:v>
                </c:pt>
                <c:pt idx="16">
                  <c:v>1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1</c:v>
                </c:pt>
                <c:pt idx="21">
                  <c:v>1</c:v>
                </c:pt>
                <c:pt idx="22">
                  <c:v>1</c:v>
                </c:pt>
                <c:pt idx="23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D67-F741-8A5B-19DDCB4878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68977791"/>
        <c:axId val="1239670047"/>
      </c:barChart>
      <c:catAx>
        <c:axId val="1168977791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239670047"/>
        <c:crosses val="autoZero"/>
        <c:auto val="1"/>
        <c:lblAlgn val="ctr"/>
        <c:lblOffset val="100"/>
        <c:noMultiLvlLbl val="0"/>
      </c:catAx>
      <c:valAx>
        <c:axId val="123967004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116897779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ja-JP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まとめ!$A$1779</c:f>
              <c:strCache>
                <c:ptCount val="1"/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まとめ!$B$1774:$I$1774</c:f>
                <c:numCache>
                  <c:formatCode>General</c:formatCode>
                  <c:ptCount val="8"/>
                  <c:pt idx="0">
                    <c:v>1.6725204883759826E-2</c:v>
                  </c:pt>
                  <c:pt idx="1">
                    <c:v>0.13002810233937681</c:v>
                  </c:pt>
                  <c:pt idx="2">
                    <c:v>1.056959291935504E-4</c:v>
                  </c:pt>
                  <c:pt idx="3">
                    <c:v>0.45040364094665025</c:v>
                  </c:pt>
                  <c:pt idx="4">
                    <c:v>1.6775708773695691E-2</c:v>
                  </c:pt>
                  <c:pt idx="5">
                    <c:v>0.48402810310465516</c:v>
                  </c:pt>
                  <c:pt idx="6">
                    <c:v>3.3358711949789073E-2</c:v>
                  </c:pt>
                  <c:pt idx="7">
                    <c:v>0.3108075488747245</c:v>
                  </c:pt>
                </c:numCache>
              </c:numRef>
            </c:plus>
            <c:minus>
              <c:numRef>
                <c:f>[1]まとめ!$B$1774:$I$1774</c:f>
                <c:numCache>
                  <c:formatCode>General</c:formatCode>
                  <c:ptCount val="8"/>
                  <c:pt idx="0">
                    <c:v>1.6725204883759826E-2</c:v>
                  </c:pt>
                  <c:pt idx="1">
                    <c:v>0.13002810233937681</c:v>
                  </c:pt>
                  <c:pt idx="2">
                    <c:v>1.056959291935504E-4</c:v>
                  </c:pt>
                  <c:pt idx="3">
                    <c:v>0.45040364094665025</c:v>
                  </c:pt>
                  <c:pt idx="4">
                    <c:v>1.6775708773695691E-2</c:v>
                  </c:pt>
                  <c:pt idx="5">
                    <c:v>0.48402810310465516</c:v>
                  </c:pt>
                  <c:pt idx="6">
                    <c:v>3.3358711949789073E-2</c:v>
                  </c:pt>
                  <c:pt idx="7">
                    <c:v>0.310807548874724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まとめ!$B$1778:$I$1778</c:f>
              <c:strCache>
                <c:ptCount val="8"/>
                <c:pt idx="0">
                  <c:v>ctrl</c:v>
                </c:pt>
                <c:pt idx="1">
                  <c:v>Etp</c:v>
                </c:pt>
                <c:pt idx="2">
                  <c:v>ATMi-ctrl</c:v>
                </c:pt>
                <c:pt idx="3">
                  <c:v>ATMi-Etp</c:v>
                </c:pt>
                <c:pt idx="4">
                  <c:v>ATRi-ctrl</c:v>
                </c:pt>
                <c:pt idx="5">
                  <c:v>ATRi-Etp</c:v>
                </c:pt>
                <c:pt idx="6">
                  <c:v>combi-ctrl</c:v>
                </c:pt>
                <c:pt idx="7">
                  <c:v>combi-Etp</c:v>
                </c:pt>
              </c:strCache>
            </c:strRef>
          </c:cat>
          <c:val>
            <c:numRef>
              <c:f>[1]まとめ!$B$1779:$I$1779</c:f>
              <c:numCache>
                <c:formatCode>General</c:formatCode>
                <c:ptCount val="8"/>
                <c:pt idx="0">
                  <c:v>1.6725204883759826E-2</c:v>
                </c:pt>
                <c:pt idx="1">
                  <c:v>1.5035062282865539</c:v>
                </c:pt>
                <c:pt idx="2">
                  <c:v>4.9792979065322783E-2</c:v>
                </c:pt>
                <c:pt idx="3">
                  <c:v>2.9258513978689602</c:v>
                </c:pt>
                <c:pt idx="4">
                  <c:v>1.6775708773695688E-2</c:v>
                </c:pt>
                <c:pt idx="5">
                  <c:v>2.1643167647862485</c:v>
                </c:pt>
                <c:pt idx="6">
                  <c:v>0.11671691701751823</c:v>
                </c:pt>
                <c:pt idx="7">
                  <c:v>2.69703105210043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90E-844D-BDD6-1CC01E9EE35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46737615"/>
        <c:axId val="749207103"/>
      </c:barChart>
      <c:catAx>
        <c:axId val="74673761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49207103"/>
        <c:crosses val="autoZero"/>
        <c:auto val="1"/>
        <c:lblAlgn val="ctr"/>
        <c:lblOffset val="100"/>
        <c:noMultiLvlLbl val="0"/>
      </c:catAx>
      <c:valAx>
        <c:axId val="749207103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74673761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3500</xdr:colOff>
      <xdr:row>202</xdr:row>
      <xdr:rowOff>12700</xdr:rowOff>
    </xdr:from>
    <xdr:to>
      <xdr:col>6</xdr:col>
      <xdr:colOff>127000</xdr:colOff>
      <xdr:row>220</xdr:row>
      <xdr:rowOff>101600</xdr:rowOff>
    </xdr:to>
    <xdr:graphicFrame macro="">
      <xdr:nvGraphicFramePr>
        <xdr:cNvPr id="2" name="グラフ 1">
          <a:extLst>
            <a:ext uri="{FF2B5EF4-FFF2-40B4-BE49-F238E27FC236}">
              <a16:creationId xmlns:a16="http://schemas.microsoft.com/office/drawing/2014/main" id="{2F2B90E6-74CA-344B-AFC0-A42D6088D5E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93700</xdr:colOff>
      <xdr:row>15</xdr:row>
      <xdr:rowOff>101600</xdr:rowOff>
    </xdr:from>
    <xdr:to>
      <xdr:col>5</xdr:col>
      <xdr:colOff>50800</xdr:colOff>
      <xdr:row>25</xdr:row>
      <xdr:rowOff>114300</xdr:rowOff>
    </xdr:to>
    <xdr:graphicFrame macro="">
      <xdr:nvGraphicFramePr>
        <xdr:cNvPr id="3" name="グラフ 2">
          <a:extLst>
            <a:ext uri="{FF2B5EF4-FFF2-40B4-BE49-F238E27FC236}">
              <a16:creationId xmlns:a16="http://schemas.microsoft.com/office/drawing/2014/main" id="{BFF80C60-7D48-9E47-8A00-6D0B3C4527F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anager/Desktop/newworking/MLL%20data/MLL%20FISH%20/FISH%20split&#32113;&#35336;20110606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manager/Desktop/newworking/MLL%20data/ChIP/2017/2017&#12414;&#12392;&#12417;-3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BIVA"/>
      <sheetName val="11-4"/>
      <sheetName val="BV173"/>
      <sheetName val="Figure-1"/>
      <sheetName val="XLSTAT"/>
      <sheetName val="まとめ"/>
    </sheetNames>
    <sheetDataSet>
      <sheetData sheetId="0"/>
      <sheetData sheetId="1"/>
      <sheetData sheetId="2"/>
      <sheetData sheetId="3"/>
      <sheetData sheetId="4"/>
      <sheetData sheetId="5">
        <row r="1774">
          <cell r="B1774">
            <v>1.6725204883759826E-2</v>
          </cell>
          <cell r="C1774">
            <v>0.13002810233937681</v>
          </cell>
          <cell r="D1774">
            <v>1.056959291935504E-4</v>
          </cell>
          <cell r="E1774">
            <v>0.45040364094665025</v>
          </cell>
          <cell r="F1774">
            <v>1.6775708773695691E-2</v>
          </cell>
          <cell r="G1774">
            <v>0.48402810310465516</v>
          </cell>
          <cell r="H1774">
            <v>3.3358711949789073E-2</v>
          </cell>
          <cell r="I1774">
            <v>0.3108075488747245</v>
          </cell>
        </row>
        <row r="1778">
          <cell r="B1778" t="str">
            <v>ctrl</v>
          </cell>
          <cell r="C1778" t="str">
            <v>Etp</v>
          </cell>
          <cell r="D1778" t="str">
            <v>ATMi-ctrl</v>
          </cell>
          <cell r="E1778" t="str">
            <v>ATMi-Etp</v>
          </cell>
          <cell r="F1778" t="str">
            <v>ATRi-ctrl</v>
          </cell>
          <cell r="G1778" t="str">
            <v>ATRi-Etp</v>
          </cell>
          <cell r="H1778" t="str">
            <v>combi-ctrl</v>
          </cell>
          <cell r="I1778" t="str">
            <v>combi-Etp</v>
          </cell>
        </row>
        <row r="1779">
          <cell r="B1779">
            <v>1.6725204883759826E-2</v>
          </cell>
          <cell r="C1779">
            <v>1.5035062282865539</v>
          </cell>
          <cell r="D1779">
            <v>4.9792979065322783E-2</v>
          </cell>
          <cell r="E1779">
            <v>2.9258513978689602</v>
          </cell>
          <cell r="F1779">
            <v>1.6775708773695688E-2</v>
          </cell>
          <cell r="G1779">
            <v>2.1643167647862485</v>
          </cell>
          <cell r="H1779">
            <v>0.11671691701751823</v>
          </cell>
          <cell r="I1779">
            <v>2.6970310521004301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まとめ"/>
    </sheetNames>
    <sheetDataSet>
      <sheetData sheetId="0"/>
      <sheetData sheetId="1">
        <row r="261">
          <cell r="N261" t="str">
            <v>b56</v>
          </cell>
          <cell r="O261" t="str">
            <v>t56</v>
          </cell>
          <cell r="P261" t="str">
            <v>GAPDH</v>
          </cell>
        </row>
        <row r="262">
          <cell r="M262" t="str">
            <v>ctrlAb-</v>
          </cell>
          <cell r="N262">
            <v>1</v>
          </cell>
          <cell r="O262">
            <v>1</v>
          </cell>
          <cell r="P262">
            <v>1</v>
          </cell>
          <cell r="V262">
            <v>0</v>
          </cell>
          <cell r="W262">
            <v>0</v>
          </cell>
          <cell r="X262">
            <v>0</v>
          </cell>
        </row>
        <row r="263">
          <cell r="M263" t="str">
            <v>ctlRAD51</v>
          </cell>
          <cell r="N263">
            <v>1</v>
          </cell>
          <cell r="O263">
            <v>1</v>
          </cell>
          <cell r="P263">
            <v>1</v>
          </cell>
          <cell r="V263">
            <v>0</v>
          </cell>
          <cell r="W263">
            <v>0</v>
          </cell>
          <cell r="X263">
            <v>0</v>
          </cell>
        </row>
        <row r="264">
          <cell r="M264" t="str">
            <v>1hAb-</v>
          </cell>
          <cell r="N264">
            <v>1</v>
          </cell>
          <cell r="O264">
            <v>1</v>
          </cell>
          <cell r="P264">
            <v>1</v>
          </cell>
          <cell r="V264">
            <v>0</v>
          </cell>
          <cell r="W264">
            <v>0</v>
          </cell>
          <cell r="X264">
            <v>0</v>
          </cell>
        </row>
        <row r="265">
          <cell r="M265" t="str">
            <v>1hRAD51</v>
          </cell>
          <cell r="N265">
            <v>0.75610205658233187</v>
          </cell>
          <cell r="O265">
            <v>1.0886228873132402</v>
          </cell>
          <cell r="P265">
            <v>1</v>
          </cell>
          <cell r="V265">
            <v>9.8914309634637529E-2</v>
          </cell>
          <cell r="W265">
            <v>0.15333973345997645</v>
          </cell>
          <cell r="X265">
            <v>0</v>
          </cell>
        </row>
        <row r="266">
          <cell r="M266" t="str">
            <v>2hAb-</v>
          </cell>
          <cell r="N266">
            <v>1</v>
          </cell>
          <cell r="O266">
            <v>1</v>
          </cell>
          <cell r="P266">
            <v>1</v>
          </cell>
          <cell r="V266">
            <v>0</v>
          </cell>
          <cell r="W266">
            <v>0</v>
          </cell>
          <cell r="X266">
            <v>0</v>
          </cell>
        </row>
        <row r="267">
          <cell r="M267" t="str">
            <v>2hRAD51</v>
          </cell>
          <cell r="N267">
            <v>0.78642255854622134</v>
          </cell>
          <cell r="O267">
            <v>1.0938341274070311</v>
          </cell>
          <cell r="P267">
            <v>1</v>
          </cell>
          <cell r="V267">
            <v>0.17504012336693009</v>
          </cell>
          <cell r="W267">
            <v>2.532654141158662E-2</v>
          </cell>
          <cell r="X267">
            <v>0</v>
          </cell>
        </row>
        <row r="268">
          <cell r="M268" t="str">
            <v>ATMi-ctrlAb-</v>
          </cell>
          <cell r="N268">
            <v>1</v>
          </cell>
          <cell r="O268">
            <v>1</v>
          </cell>
          <cell r="P268">
            <v>1</v>
          </cell>
          <cell r="V268">
            <v>0</v>
          </cell>
          <cell r="W268">
            <v>0</v>
          </cell>
          <cell r="X268">
            <v>0</v>
          </cell>
        </row>
        <row r="269">
          <cell r="M269" t="str">
            <v>ATMictlRAD51</v>
          </cell>
          <cell r="N269">
            <v>1</v>
          </cell>
          <cell r="O269">
            <v>1</v>
          </cell>
          <cell r="P269">
            <v>1</v>
          </cell>
          <cell r="V269">
            <v>0</v>
          </cell>
          <cell r="W269">
            <v>0</v>
          </cell>
          <cell r="X269">
            <v>0</v>
          </cell>
        </row>
        <row r="270">
          <cell r="M270" t="str">
            <v>ATMi1hAb-</v>
          </cell>
          <cell r="N270">
            <v>1</v>
          </cell>
          <cell r="O270">
            <v>1</v>
          </cell>
          <cell r="P270">
            <v>1</v>
          </cell>
          <cell r="V270">
            <v>0</v>
          </cell>
          <cell r="W270">
            <v>0</v>
          </cell>
          <cell r="X270">
            <v>0</v>
          </cell>
        </row>
        <row r="271">
          <cell r="M271" t="str">
            <v>ATMi1hRAD51</v>
          </cell>
          <cell r="N271">
            <v>1.1323425253763229</v>
          </cell>
          <cell r="O271">
            <v>1.2132697652281612</v>
          </cell>
          <cell r="P271">
            <v>1</v>
          </cell>
          <cell r="V271">
            <v>0.23218088337797521</v>
          </cell>
          <cell r="W271">
            <v>0.27459868025046014</v>
          </cell>
          <cell r="X271">
            <v>0</v>
          </cell>
        </row>
        <row r="272">
          <cell r="M272" t="str">
            <v>ATMi2hAb-</v>
          </cell>
          <cell r="N272">
            <v>1</v>
          </cell>
          <cell r="O272">
            <v>1</v>
          </cell>
          <cell r="P272">
            <v>1</v>
          </cell>
          <cell r="V272">
            <v>0</v>
          </cell>
          <cell r="W272">
            <v>0</v>
          </cell>
          <cell r="X272">
            <v>0</v>
          </cell>
        </row>
        <row r="273">
          <cell r="M273" t="str">
            <v>ATMi2hRAD51</v>
          </cell>
          <cell r="N273">
            <v>2.065157704425868</v>
          </cell>
          <cell r="O273">
            <v>1.4428166490821976</v>
          </cell>
          <cell r="P273">
            <v>1</v>
          </cell>
          <cell r="V273">
            <v>0.39714713538577251</v>
          </cell>
          <cell r="W273">
            <v>0.16690780572848302</v>
          </cell>
          <cell r="X273">
            <v>0</v>
          </cell>
        </row>
        <row r="274">
          <cell r="M274" t="str">
            <v>ATRi-ctrlAb-</v>
          </cell>
          <cell r="N274">
            <v>1</v>
          </cell>
          <cell r="O274">
            <v>1</v>
          </cell>
          <cell r="P274">
            <v>1</v>
          </cell>
          <cell r="V274">
            <v>0</v>
          </cell>
          <cell r="W274">
            <v>0</v>
          </cell>
          <cell r="X274">
            <v>0</v>
          </cell>
        </row>
        <row r="275">
          <cell r="M275" t="str">
            <v>ATRictlRAD51</v>
          </cell>
          <cell r="N275">
            <v>1</v>
          </cell>
          <cell r="O275">
            <v>1</v>
          </cell>
          <cell r="P275">
            <v>1</v>
          </cell>
          <cell r="V275">
            <v>0</v>
          </cell>
          <cell r="W275">
            <v>0</v>
          </cell>
          <cell r="X275">
            <v>0</v>
          </cell>
        </row>
        <row r="276">
          <cell r="M276" t="str">
            <v>ATRi1hAb-</v>
          </cell>
          <cell r="N276">
            <v>1</v>
          </cell>
          <cell r="O276">
            <v>1</v>
          </cell>
          <cell r="P276">
            <v>1</v>
          </cell>
          <cell r="V276">
            <v>0</v>
          </cell>
          <cell r="W276">
            <v>0</v>
          </cell>
          <cell r="X276">
            <v>0</v>
          </cell>
        </row>
        <row r="277">
          <cell r="M277" t="str">
            <v>ATRi1hRAD51</v>
          </cell>
          <cell r="N277">
            <v>0.58681135214014646</v>
          </cell>
          <cell r="O277">
            <v>0.72946685494238572</v>
          </cell>
          <cell r="P277">
            <v>1</v>
          </cell>
          <cell r="V277">
            <v>5.611280253209628E-2</v>
          </cell>
          <cell r="W277">
            <v>2.665696020055219E-2</v>
          </cell>
          <cell r="X277">
            <v>0</v>
          </cell>
        </row>
        <row r="278">
          <cell r="M278" t="str">
            <v>ATRi2hAb-</v>
          </cell>
          <cell r="N278">
            <v>1</v>
          </cell>
          <cell r="O278">
            <v>1</v>
          </cell>
          <cell r="P278">
            <v>1</v>
          </cell>
          <cell r="V278">
            <v>0</v>
          </cell>
          <cell r="W278">
            <v>0</v>
          </cell>
          <cell r="X278">
            <v>0</v>
          </cell>
        </row>
        <row r="279">
          <cell r="M279" t="str">
            <v>ATRi2hRAD51</v>
          </cell>
          <cell r="N279">
            <v>0.8412052831540805</v>
          </cell>
          <cell r="O279">
            <v>1.0647643126529127</v>
          </cell>
          <cell r="P279">
            <v>1</v>
          </cell>
          <cell r="V279">
            <v>8.6564289989373017E-2</v>
          </cell>
          <cell r="W279">
            <v>8.5241970405738957E-2</v>
          </cell>
          <cell r="X279">
            <v>0</v>
          </cell>
        </row>
        <row r="280">
          <cell r="M280" t="str">
            <v>combi-ctrlAb-</v>
          </cell>
          <cell r="N280">
            <v>1</v>
          </cell>
          <cell r="O280">
            <v>1</v>
          </cell>
          <cell r="P280">
            <v>1</v>
          </cell>
          <cell r="V280">
            <v>0</v>
          </cell>
          <cell r="W280">
            <v>0</v>
          </cell>
          <cell r="X280">
            <v>0</v>
          </cell>
        </row>
        <row r="281">
          <cell r="M281" t="str">
            <v>combi-ctlRAD51</v>
          </cell>
          <cell r="N281">
            <v>1</v>
          </cell>
          <cell r="O281">
            <v>1</v>
          </cell>
          <cell r="P281">
            <v>1</v>
          </cell>
          <cell r="V281">
            <v>0</v>
          </cell>
          <cell r="W281">
            <v>0</v>
          </cell>
          <cell r="X281">
            <v>0</v>
          </cell>
        </row>
        <row r="282">
          <cell r="M282" t="str">
            <v>combi-1hAb-</v>
          </cell>
          <cell r="N282">
            <v>1</v>
          </cell>
          <cell r="O282">
            <v>1</v>
          </cell>
          <cell r="P282">
            <v>1</v>
          </cell>
          <cell r="V282">
            <v>0</v>
          </cell>
          <cell r="W282">
            <v>0</v>
          </cell>
          <cell r="X282">
            <v>0</v>
          </cell>
        </row>
        <row r="283">
          <cell r="M283" t="str">
            <v>combi-1hRAD51</v>
          </cell>
          <cell r="N283">
            <v>1.0789685450116588</v>
          </cell>
          <cell r="O283">
            <v>1.0493259591385775</v>
          </cell>
          <cell r="P283">
            <v>1</v>
          </cell>
          <cell r="V283">
            <v>3.1733241826650431E-2</v>
          </cell>
          <cell r="W283">
            <v>0.1277900783035365</v>
          </cell>
          <cell r="X283">
            <v>0</v>
          </cell>
        </row>
        <row r="284">
          <cell r="M284" t="str">
            <v>combi-2hAb-</v>
          </cell>
          <cell r="N284">
            <v>1</v>
          </cell>
          <cell r="O284">
            <v>1</v>
          </cell>
          <cell r="P284">
            <v>1</v>
          </cell>
          <cell r="V284">
            <v>0</v>
          </cell>
          <cell r="W284">
            <v>0</v>
          </cell>
          <cell r="X284">
            <v>0</v>
          </cell>
        </row>
        <row r="285">
          <cell r="M285" t="str">
            <v>combi-2hRAD51</v>
          </cell>
          <cell r="N285">
            <v>1.0075693819553428</v>
          </cell>
          <cell r="O285">
            <v>1.259817589324822</v>
          </cell>
          <cell r="P285">
            <v>1</v>
          </cell>
          <cell r="V285">
            <v>8.2694480100329981E-2</v>
          </cell>
          <cell r="W285">
            <v>0.11987372026058274</v>
          </cell>
          <cell r="X285">
            <v>0</v>
          </cell>
        </row>
      </sheetData>
    </sheetDataSet>
  </externalBook>
</externalLink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82"/>
  <sheetViews>
    <sheetView topLeftCell="A165" workbookViewId="0">
      <selection activeCell="E202" sqref="E202"/>
    </sheetView>
  </sheetViews>
  <sheetFormatPr baseColWidth="10" defaultRowHeight="20"/>
  <cols>
    <col min="1" max="1" width="12.85546875" customWidth="1"/>
  </cols>
  <sheetData>
    <row r="1" spans="1:17" s="9" customFormat="1" ht="17">
      <c r="A1" s="20" t="s">
        <v>82</v>
      </c>
      <c r="B1" s="21"/>
      <c r="C1" s="21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</row>
    <row r="2" spans="1:17" s="9" customFormat="1" ht="17"/>
    <row r="3" spans="1:17" s="15" customFormat="1" ht="13">
      <c r="A3" s="10" t="s">
        <v>47</v>
      </c>
      <c r="B3" s="10" t="s">
        <v>48</v>
      </c>
      <c r="C3" s="10" t="s">
        <v>49</v>
      </c>
      <c r="D3" s="10" t="s">
        <v>50</v>
      </c>
      <c r="E3" s="10"/>
      <c r="F3" s="10" t="s">
        <v>48</v>
      </c>
      <c r="G3" s="10" t="s">
        <v>49</v>
      </c>
      <c r="H3" s="10" t="s">
        <v>50</v>
      </c>
      <c r="I3" s="10"/>
      <c r="J3" s="10" t="s">
        <v>48</v>
      </c>
      <c r="K3" s="10" t="s">
        <v>49</v>
      </c>
      <c r="L3" s="10" t="s">
        <v>50</v>
      </c>
      <c r="M3" s="10"/>
      <c r="N3" s="10" t="s">
        <v>48</v>
      </c>
      <c r="O3" s="10" t="s">
        <v>49</v>
      </c>
      <c r="P3" s="10" t="s">
        <v>50</v>
      </c>
    </row>
    <row r="4" spans="1:17" s="15" customFormat="1" ht="13">
      <c r="A4" s="10" t="s">
        <v>35</v>
      </c>
      <c r="B4" s="10">
        <v>3.5841565113514662E-3</v>
      </c>
      <c r="C4" s="16">
        <v>2.5502950884401798E-3</v>
      </c>
      <c r="D4" s="16">
        <v>2.4071332300081849E-3</v>
      </c>
      <c r="E4" s="10" t="s">
        <v>35</v>
      </c>
      <c r="F4" s="10">
        <f>B4/D4</f>
        <v>1.4889730517073536</v>
      </c>
      <c r="G4" s="10">
        <f>C4/D4</f>
        <v>1.0594740069420703</v>
      </c>
      <c r="H4" s="10">
        <f>D4/D4</f>
        <v>1</v>
      </c>
      <c r="I4" s="10" t="s">
        <v>35</v>
      </c>
      <c r="J4" s="10">
        <f>F4/F4</f>
        <v>1</v>
      </c>
      <c r="K4" s="10">
        <f t="shared" ref="K4" si="0">G4/G4</f>
        <v>1</v>
      </c>
      <c r="L4" s="10">
        <f>H4/H4</f>
        <v>1</v>
      </c>
      <c r="M4" s="10" t="s">
        <v>35</v>
      </c>
      <c r="N4" s="10">
        <f>J4/J4</f>
        <v>1</v>
      </c>
      <c r="O4" s="10">
        <f t="shared" ref="O4:P4" si="1">K4/K4</f>
        <v>1</v>
      </c>
      <c r="P4" s="10">
        <f t="shared" si="1"/>
        <v>1</v>
      </c>
    </row>
    <row r="5" spans="1:17" s="15" customFormat="1" ht="13">
      <c r="A5" s="10"/>
      <c r="B5" s="10"/>
      <c r="C5" s="16"/>
      <c r="D5" s="16"/>
      <c r="E5" s="10"/>
      <c r="F5" s="10"/>
      <c r="G5" s="10"/>
      <c r="H5" s="10"/>
      <c r="I5" s="10"/>
      <c r="J5" s="10"/>
      <c r="K5" s="10"/>
      <c r="L5" s="10"/>
      <c r="M5" s="10"/>
      <c r="N5" s="10"/>
      <c r="O5" s="10"/>
      <c r="P5" s="10"/>
    </row>
    <row r="6" spans="1:17" s="15" customFormat="1" ht="13">
      <c r="A6" s="10" t="s">
        <v>36</v>
      </c>
      <c r="B6" s="10">
        <v>5.4597551934421062E-3</v>
      </c>
      <c r="C6" s="16">
        <v>3.6482330178841949E-3</v>
      </c>
      <c r="D6" s="16">
        <v>4.2189585510641336E-3</v>
      </c>
      <c r="E6" s="10" t="s">
        <v>36</v>
      </c>
      <c r="F6" s="10">
        <f>B6/D6</f>
        <v>1.2941002210284835</v>
      </c>
      <c r="G6" s="10">
        <f>C6/D6</f>
        <v>0.86472359795144549</v>
      </c>
      <c r="H6" s="10">
        <f>D6/D6</f>
        <v>1</v>
      </c>
      <c r="I6" s="10" t="s">
        <v>36</v>
      </c>
      <c r="J6" s="10">
        <f>F6/F4</f>
        <v>0.86912266111504421</v>
      </c>
      <c r="K6" s="10">
        <f t="shared" ref="K6:L6" si="2">G6/G4</f>
        <v>0.81618198491463956</v>
      </c>
      <c r="L6" s="10">
        <f t="shared" si="2"/>
        <v>1</v>
      </c>
      <c r="M6" s="10" t="s">
        <v>36</v>
      </c>
      <c r="N6" s="10">
        <f>J6/J6</f>
        <v>1</v>
      </c>
      <c r="O6" s="10">
        <f t="shared" ref="O6:P6" si="3">K6/K6</f>
        <v>1</v>
      </c>
      <c r="P6" s="10">
        <f t="shared" si="3"/>
        <v>1</v>
      </c>
    </row>
    <row r="7" spans="1:17" s="15" customFormat="1" ht="13">
      <c r="A7" s="10"/>
      <c r="B7" s="10"/>
      <c r="C7" s="16"/>
      <c r="D7" s="16"/>
      <c r="E7" s="10"/>
      <c r="F7" s="10"/>
      <c r="G7" s="10"/>
      <c r="H7" s="10"/>
      <c r="I7" s="10"/>
      <c r="J7" s="10"/>
      <c r="K7" s="10"/>
      <c r="L7" s="10"/>
      <c r="M7" s="10"/>
      <c r="N7" s="10"/>
      <c r="O7" s="10"/>
      <c r="P7" s="10"/>
    </row>
    <row r="8" spans="1:17" s="15" customFormat="1" ht="13">
      <c r="A8" s="10" t="s">
        <v>37</v>
      </c>
      <c r="B8" s="10">
        <v>3.4343646839261055E-3</v>
      </c>
      <c r="C8" s="16">
        <v>1.5915470430627465E-3</v>
      </c>
      <c r="D8" s="16">
        <v>3.0481438152492046E-3</v>
      </c>
      <c r="E8" s="10" t="s">
        <v>37</v>
      </c>
      <c r="F8" s="10">
        <f>B8/D8</f>
        <v>1.1267069049513745</v>
      </c>
      <c r="G8" s="10">
        <f>C8/D8</f>
        <v>0.52213646715111695</v>
      </c>
      <c r="H8" s="10">
        <f>D8/D8</f>
        <v>1</v>
      </c>
      <c r="I8" s="10" t="s">
        <v>37</v>
      </c>
      <c r="J8" s="10">
        <f>F8/F8</f>
        <v>1</v>
      </c>
      <c r="K8" s="10">
        <f t="shared" ref="K8" si="4">G8/G8</f>
        <v>1</v>
      </c>
      <c r="L8" s="10">
        <f>H8/H8</f>
        <v>1</v>
      </c>
      <c r="M8" s="10" t="s">
        <v>37</v>
      </c>
      <c r="N8" s="10">
        <f>J8/J4</f>
        <v>1</v>
      </c>
      <c r="O8" s="10">
        <f t="shared" ref="O8:P8" si="5">K8/K4</f>
        <v>1</v>
      </c>
      <c r="P8" s="10">
        <f t="shared" si="5"/>
        <v>1</v>
      </c>
    </row>
    <row r="9" spans="1:17" s="15" customFormat="1" ht="13">
      <c r="A9" s="10"/>
      <c r="B9" s="10"/>
      <c r="C9" s="16"/>
      <c r="D9" s="16"/>
      <c r="E9" s="10"/>
      <c r="F9" s="10"/>
      <c r="G9" s="10"/>
      <c r="H9" s="10"/>
      <c r="I9" s="10"/>
      <c r="J9" s="10"/>
      <c r="K9" s="10"/>
      <c r="L9" s="10"/>
      <c r="M9" s="10"/>
      <c r="N9" s="10"/>
      <c r="O9" s="10"/>
      <c r="P9" s="10"/>
    </row>
    <row r="10" spans="1:17" s="15" customFormat="1" ht="13">
      <c r="A10" s="10" t="s">
        <v>38</v>
      </c>
      <c r="B10" s="10">
        <v>4.7976765781641006E-3</v>
      </c>
      <c r="C10" s="16">
        <v>3.1567836413159966E-3</v>
      </c>
      <c r="D10" s="16">
        <v>5.3170756436884403E-3</v>
      </c>
      <c r="E10" s="10" t="s">
        <v>38</v>
      </c>
      <c r="F10" s="10">
        <f>B10/D10</f>
        <v>0.90231490008217485</v>
      </c>
      <c r="G10" s="10">
        <f>C10/D10</f>
        <v>0.59370673897844806</v>
      </c>
      <c r="H10" s="10">
        <f>D10/D10</f>
        <v>1</v>
      </c>
      <c r="I10" s="10" t="s">
        <v>38</v>
      </c>
      <c r="J10" s="10">
        <f>F10/F8</f>
        <v>0.80084261143417435</v>
      </c>
      <c r="K10" s="10">
        <f t="shared" ref="K10:L10" si="6">G10/G8</f>
        <v>1.1370719655300714</v>
      </c>
      <c r="L10" s="10">
        <f t="shared" si="6"/>
        <v>1</v>
      </c>
      <c r="M10" s="10" t="s">
        <v>38</v>
      </c>
      <c r="N10" s="10">
        <f>J10/J6</f>
        <v>0.92143795952429808</v>
      </c>
      <c r="O10" s="10">
        <f>K10/K6</f>
        <v>1.3931598424694367</v>
      </c>
      <c r="P10" s="10">
        <f t="shared" ref="P10" si="7">L10/L6</f>
        <v>1</v>
      </c>
    </row>
    <row r="11" spans="1:17" s="15" customFormat="1" ht="13">
      <c r="A11" s="10"/>
      <c r="B11" s="10"/>
      <c r="C11" s="16"/>
      <c r="D11" s="16"/>
      <c r="E11" s="10"/>
      <c r="F11" s="10"/>
      <c r="G11" s="10"/>
      <c r="H11" s="10"/>
      <c r="I11" s="10"/>
      <c r="J11" s="10"/>
      <c r="K11" s="10"/>
      <c r="L11" s="10"/>
      <c r="M11" s="10"/>
      <c r="N11" s="10"/>
      <c r="O11" s="10"/>
      <c r="P11" s="10"/>
    </row>
    <row r="12" spans="1:17" s="15" customFormat="1" ht="13">
      <c r="A12" s="10" t="s">
        <v>39</v>
      </c>
      <c r="B12" s="10">
        <v>4.5503908768296242E-3</v>
      </c>
      <c r="C12" s="16">
        <v>3.8641570135951042E-3</v>
      </c>
      <c r="D12" s="16">
        <v>3.9817173965275288E-3</v>
      </c>
      <c r="E12" s="10" t="s">
        <v>39</v>
      </c>
      <c r="F12" s="10">
        <f>B12/D12</f>
        <v>1.1428211557148777</v>
      </c>
      <c r="G12" s="10">
        <f>C12/D12</f>
        <v>0.97047495559706232</v>
      </c>
      <c r="H12" s="10">
        <f>D12/D12</f>
        <v>1</v>
      </c>
      <c r="I12" s="10" t="s">
        <v>39</v>
      </c>
      <c r="J12" s="10">
        <f>F12/F12</f>
        <v>1</v>
      </c>
      <c r="K12" s="10">
        <f t="shared" ref="K12" si="8">G12/G12</f>
        <v>1</v>
      </c>
      <c r="L12" s="10">
        <f>H12/H12</f>
        <v>1</v>
      </c>
      <c r="M12" s="10" t="s">
        <v>39</v>
      </c>
      <c r="N12" s="10">
        <f>J12/J4</f>
        <v>1</v>
      </c>
      <c r="O12" s="10">
        <f t="shared" ref="O12:P12" si="9">K12/K4</f>
        <v>1</v>
      </c>
      <c r="P12" s="10">
        <f t="shared" si="9"/>
        <v>1</v>
      </c>
    </row>
    <row r="13" spans="1:17" s="15" customFormat="1" ht="13">
      <c r="A13" s="10"/>
      <c r="B13" s="10"/>
      <c r="C13" s="16"/>
      <c r="D13" s="16"/>
      <c r="E13" s="10"/>
      <c r="F13" s="10"/>
      <c r="G13" s="10"/>
      <c r="H13" s="10"/>
      <c r="I13" s="10"/>
      <c r="J13" s="10"/>
      <c r="K13" s="10"/>
      <c r="L13" s="10"/>
      <c r="M13" s="10"/>
      <c r="N13" s="10"/>
      <c r="O13" s="10"/>
      <c r="P13" s="10"/>
    </row>
    <row r="14" spans="1:17" s="15" customFormat="1" ht="13">
      <c r="A14" s="10" t="s">
        <v>40</v>
      </c>
      <c r="B14" s="10">
        <v>8.5334789473563433E-3</v>
      </c>
      <c r="C14" s="16">
        <v>6.8847627844661474E-3</v>
      </c>
      <c r="D14" s="16">
        <v>8.154512383043766E-3</v>
      </c>
      <c r="E14" s="10" t="s">
        <v>40</v>
      </c>
      <c r="F14" s="10">
        <f>B14/D14</f>
        <v>1.0464732342672738</v>
      </c>
      <c r="G14" s="10">
        <f>C14/D14</f>
        <v>0.8442887153843931</v>
      </c>
      <c r="H14" s="10">
        <f>D14/D14</f>
        <v>1</v>
      </c>
      <c r="I14" s="10" t="s">
        <v>40</v>
      </c>
      <c r="J14" s="10">
        <f>F14/F12</f>
        <v>0.91569291400863617</v>
      </c>
      <c r="K14" s="10">
        <f t="shared" ref="K14:L14" si="10">G14/G12</f>
        <v>0.86997475876640629</v>
      </c>
      <c r="L14" s="10">
        <f t="shared" si="10"/>
        <v>1</v>
      </c>
      <c r="M14" s="10" t="s">
        <v>40</v>
      </c>
      <c r="N14" s="10">
        <f>J14/J6</f>
        <v>1.0535830613757609</v>
      </c>
      <c r="O14" s="10">
        <f>K14/K6</f>
        <v>1.0659078181655683</v>
      </c>
      <c r="P14" s="10">
        <f t="shared" ref="P14" si="11">L14/L6</f>
        <v>1</v>
      </c>
    </row>
    <row r="15" spans="1:17" s="15" customFormat="1" ht="13">
      <c r="A15" s="10"/>
      <c r="B15" s="10"/>
      <c r="C15" s="16"/>
      <c r="D15" s="16"/>
      <c r="E15" s="10"/>
      <c r="F15" s="10"/>
      <c r="G15" s="10"/>
      <c r="H15" s="10"/>
      <c r="I15" s="10"/>
      <c r="J15" s="10"/>
      <c r="K15" s="10"/>
      <c r="L15" s="10"/>
      <c r="M15" s="10"/>
      <c r="N15" s="10"/>
      <c r="O15" s="10"/>
      <c r="P15" s="10"/>
    </row>
    <row r="16" spans="1:17" s="15" customFormat="1" ht="13">
      <c r="A16" s="10" t="s">
        <v>51</v>
      </c>
      <c r="B16" s="10">
        <v>3.9980874862521887E-3</v>
      </c>
      <c r="C16" s="16">
        <v>1.6869949758984149E-3</v>
      </c>
      <c r="D16" s="16">
        <v>2.5648471200838685E-3</v>
      </c>
      <c r="E16" s="10" t="s">
        <v>51</v>
      </c>
      <c r="F16" s="10">
        <f>B16/D16</f>
        <v>1.558801479801827</v>
      </c>
      <c r="G16" s="10">
        <f>C16/D16</f>
        <v>0.65773704899933816</v>
      </c>
      <c r="H16" s="10">
        <f>D16/D16</f>
        <v>1</v>
      </c>
      <c r="I16" s="10" t="s">
        <v>51</v>
      </c>
      <c r="J16" s="10">
        <f>F16/F16</f>
        <v>1</v>
      </c>
      <c r="K16" s="10">
        <f t="shared" ref="K16" si="12">G16/G16</f>
        <v>1</v>
      </c>
      <c r="L16" s="10">
        <f>H16/H16</f>
        <v>1</v>
      </c>
      <c r="M16" s="10" t="s">
        <v>51</v>
      </c>
      <c r="N16" s="10">
        <f>J16/J16</f>
        <v>1</v>
      </c>
      <c r="O16" s="10">
        <f t="shared" ref="O16:P16" si="13">K16/K16</f>
        <v>1</v>
      </c>
      <c r="P16" s="10">
        <f t="shared" si="13"/>
        <v>1</v>
      </c>
    </row>
    <row r="17" spans="1:16" s="15" customFormat="1" ht="13">
      <c r="A17" s="10"/>
      <c r="B17" s="10"/>
      <c r="C17" s="16"/>
      <c r="D17" s="16"/>
      <c r="E17" s="10"/>
      <c r="F17" s="10"/>
      <c r="G17" s="10"/>
      <c r="H17" s="10"/>
      <c r="I17" s="10"/>
      <c r="J17" s="10"/>
      <c r="K17" s="10"/>
      <c r="L17" s="10"/>
      <c r="M17" s="10"/>
      <c r="N17" s="10"/>
      <c r="O17" s="10"/>
      <c r="P17" s="10"/>
    </row>
    <row r="18" spans="1:16" s="15" customFormat="1" ht="13">
      <c r="A18" s="10" t="s">
        <v>52</v>
      </c>
      <c r="B18" s="10">
        <v>6.5346518531441689E-3</v>
      </c>
      <c r="C18" s="16">
        <v>4.0822378359735012E-3</v>
      </c>
      <c r="D18" s="16">
        <v>4.5154110994189978E-3</v>
      </c>
      <c r="E18" s="10" t="s">
        <v>52</v>
      </c>
      <c r="F18" s="10">
        <f>B18/D18</f>
        <v>1.4471886854299909</v>
      </c>
      <c r="G18" s="10">
        <f>C18/D18</f>
        <v>0.90406781267352743</v>
      </c>
      <c r="H18" s="10">
        <f>D18/D18</f>
        <v>1</v>
      </c>
      <c r="I18" s="10" t="s">
        <v>52</v>
      </c>
      <c r="J18" s="10">
        <f>F18/F16</f>
        <v>0.92839832665155952</v>
      </c>
      <c r="K18" s="10">
        <f t="shared" ref="K18:L18" si="14">G18/G16</f>
        <v>1.3745125260146889</v>
      </c>
      <c r="L18" s="10">
        <f t="shared" si="14"/>
        <v>1</v>
      </c>
      <c r="M18" s="10" t="s">
        <v>52</v>
      </c>
      <c r="N18" s="10">
        <f>J18/J18</f>
        <v>1</v>
      </c>
      <c r="O18" s="10">
        <f t="shared" ref="O18:P18" si="15">K18/K18</f>
        <v>1</v>
      </c>
      <c r="P18" s="10">
        <f t="shared" si="15"/>
        <v>1</v>
      </c>
    </row>
    <row r="19" spans="1:16" s="15" customFormat="1" ht="13">
      <c r="A19" s="10"/>
      <c r="B19" s="10"/>
      <c r="C19" s="16"/>
      <c r="D19" s="16"/>
      <c r="E19" s="10"/>
      <c r="F19" s="10"/>
      <c r="G19" s="10"/>
      <c r="H19" s="10"/>
      <c r="I19" s="10"/>
      <c r="J19" s="10"/>
      <c r="K19" s="10"/>
      <c r="L19" s="10"/>
      <c r="M19" s="10"/>
      <c r="N19" s="10"/>
      <c r="O19" s="10"/>
      <c r="P19" s="10"/>
    </row>
    <row r="20" spans="1:16" s="15" customFormat="1" ht="13">
      <c r="A20" s="10" t="s">
        <v>53</v>
      </c>
      <c r="B20" s="10">
        <v>5.5748636368662119E-3</v>
      </c>
      <c r="C20" s="16">
        <v>3.3715354511514306E-3</v>
      </c>
      <c r="D20" s="16">
        <v>5.0441052298992872E-3</v>
      </c>
      <c r="E20" s="10" t="s">
        <v>53</v>
      </c>
      <c r="F20" s="10">
        <f>B20/D20</f>
        <v>1.1052235000611836</v>
      </c>
      <c r="G20" s="10">
        <f>C20/D20</f>
        <v>0.66841100601280445</v>
      </c>
      <c r="H20" s="10">
        <f>D20/D20</f>
        <v>1</v>
      </c>
      <c r="I20" s="10" t="s">
        <v>53</v>
      </c>
      <c r="J20" s="10">
        <f>F20/F20</f>
        <v>1</v>
      </c>
      <c r="K20" s="10">
        <f t="shared" ref="K20" si="16">G20/G20</f>
        <v>1</v>
      </c>
      <c r="L20" s="10">
        <f>H20/H20</f>
        <v>1</v>
      </c>
      <c r="M20" s="10" t="s">
        <v>53</v>
      </c>
      <c r="N20" s="10">
        <f>J20/J16</f>
        <v>1</v>
      </c>
      <c r="O20" s="10">
        <f t="shared" ref="O20:P20" si="17">K20/K16</f>
        <v>1</v>
      </c>
      <c r="P20" s="10">
        <f t="shared" si="17"/>
        <v>1</v>
      </c>
    </row>
    <row r="21" spans="1:16" s="15" customFormat="1" ht="13">
      <c r="A21" s="10"/>
      <c r="B21" s="10"/>
      <c r="C21" s="16"/>
      <c r="D21" s="16"/>
      <c r="E21" s="10"/>
      <c r="F21" s="10"/>
      <c r="G21" s="10"/>
      <c r="H21" s="10"/>
      <c r="I21" s="10"/>
      <c r="J21" s="10"/>
      <c r="K21" s="10"/>
      <c r="L21" s="10"/>
      <c r="M21" s="10"/>
      <c r="N21" s="10"/>
      <c r="O21" s="10"/>
      <c r="P21" s="10"/>
    </row>
    <row r="22" spans="1:16" s="15" customFormat="1" ht="13">
      <c r="A22" s="10" t="s">
        <v>54</v>
      </c>
      <c r="B22" s="10">
        <v>6.3681593164801598E-3</v>
      </c>
      <c r="C22" s="16">
        <v>4.3187520932406187E-3</v>
      </c>
      <c r="D22" s="16">
        <v>4.0046959184110165E-3</v>
      </c>
      <c r="E22" s="10" t="s">
        <v>54</v>
      </c>
      <c r="F22" s="10">
        <f>B22/D22</f>
        <v>1.5901729984550035</v>
      </c>
      <c r="G22" s="10">
        <f>C22/D22</f>
        <v>1.0784219779049324</v>
      </c>
      <c r="H22" s="10">
        <f>D22/D22</f>
        <v>1</v>
      </c>
      <c r="I22" s="10" t="s">
        <v>54</v>
      </c>
      <c r="J22" s="10">
        <f>F22/F20</f>
        <v>1.4387795756848942</v>
      </c>
      <c r="K22" s="10">
        <f t="shared" ref="K22:L22" si="18">G22/G20</f>
        <v>1.6134114612174317</v>
      </c>
      <c r="L22" s="10">
        <f t="shared" si="18"/>
        <v>1</v>
      </c>
      <c r="M22" s="10" t="s">
        <v>54</v>
      </c>
      <c r="N22" s="10">
        <f>J22/J18</f>
        <v>1.5497438269563875</v>
      </c>
      <c r="O22" s="10">
        <f>K22/K18</f>
        <v>1.1738062990923881</v>
      </c>
      <c r="P22" s="10">
        <f t="shared" ref="P22" si="19">L22/L18</f>
        <v>1</v>
      </c>
    </row>
    <row r="23" spans="1:16" s="15" customFormat="1" ht="13">
      <c r="A23" s="10"/>
      <c r="B23" s="10"/>
      <c r="C23" s="16"/>
      <c r="D23" s="16"/>
      <c r="E23" s="10"/>
      <c r="F23" s="10"/>
      <c r="G23" s="10"/>
      <c r="H23" s="10"/>
      <c r="I23" s="10"/>
      <c r="J23" s="10"/>
      <c r="K23" s="10"/>
      <c r="L23" s="10"/>
      <c r="M23" s="10"/>
      <c r="N23" s="10"/>
      <c r="O23" s="10"/>
      <c r="P23" s="10"/>
    </row>
    <row r="24" spans="1:16" s="15" customFormat="1" ht="13">
      <c r="A24" s="10" t="s">
        <v>55</v>
      </c>
      <c r="B24" s="10">
        <v>2.614823984913528E-3</v>
      </c>
      <c r="C24" s="16">
        <v>1.2666158145293593E-3</v>
      </c>
      <c r="D24" s="16">
        <v>3.1827628845348954E-3</v>
      </c>
      <c r="E24" s="10" t="s">
        <v>55</v>
      </c>
      <c r="F24" s="10">
        <f>B24/D24</f>
        <v>0.82155789789399858</v>
      </c>
      <c r="G24" s="10">
        <f>C24/D24</f>
        <v>0.39796109873087604</v>
      </c>
      <c r="H24" s="10">
        <f>D24/D24</f>
        <v>1</v>
      </c>
      <c r="I24" s="10" t="s">
        <v>55</v>
      </c>
      <c r="J24" s="10">
        <f>F24/F24</f>
        <v>1</v>
      </c>
      <c r="K24" s="10">
        <f t="shared" ref="K24" si="20">G24/G24</f>
        <v>1</v>
      </c>
      <c r="L24" s="10">
        <f>H24/H24</f>
        <v>1</v>
      </c>
      <c r="M24" s="10" t="s">
        <v>55</v>
      </c>
      <c r="N24" s="10">
        <f>J24/J16</f>
        <v>1</v>
      </c>
      <c r="O24" s="10">
        <f t="shared" ref="O24:P24" si="21">K24/K16</f>
        <v>1</v>
      </c>
      <c r="P24" s="10">
        <f t="shared" si="21"/>
        <v>1</v>
      </c>
    </row>
    <row r="25" spans="1:16" s="15" customFormat="1" ht="13">
      <c r="A25" s="10"/>
      <c r="B25" s="10"/>
      <c r="C25" s="16"/>
      <c r="D25" s="16"/>
      <c r="E25" s="10"/>
      <c r="F25" s="10"/>
      <c r="G25" s="10"/>
      <c r="H25" s="10"/>
      <c r="I25" s="10"/>
      <c r="J25" s="10"/>
      <c r="K25" s="10"/>
      <c r="L25" s="10"/>
      <c r="M25" s="10"/>
      <c r="N25" s="10"/>
      <c r="O25" s="10"/>
      <c r="P25" s="10"/>
    </row>
    <row r="26" spans="1:16" s="15" customFormat="1" ht="13">
      <c r="A26" s="10" t="s">
        <v>56</v>
      </c>
      <c r="B26" s="10">
        <v>9.2703565023839474E-3</v>
      </c>
      <c r="C26" s="16">
        <v>5.1845835987478495E-3</v>
      </c>
      <c r="D26" s="16">
        <v>5.4177469573915005E-3</v>
      </c>
      <c r="E26" s="10" t="s">
        <v>56</v>
      </c>
      <c r="F26" s="10">
        <f>B26/D26</f>
        <v>1.7111091705263723</v>
      </c>
      <c r="G26" s="10">
        <f>C26/D26</f>
        <v>0.9569630400833794</v>
      </c>
      <c r="H26" s="10">
        <f>D26/D26</f>
        <v>1</v>
      </c>
      <c r="I26" s="10" t="s">
        <v>56</v>
      </c>
      <c r="J26" s="10">
        <f>F26/F24</f>
        <v>2.082761513111457</v>
      </c>
      <c r="K26" s="10">
        <f t="shared" ref="K26:L26" si="22">G26/G24</f>
        <v>2.4046647854154517</v>
      </c>
      <c r="L26" s="10">
        <f t="shared" si="22"/>
        <v>1</v>
      </c>
      <c r="M26" s="10" t="s">
        <v>56</v>
      </c>
      <c r="N26" s="10">
        <f>J26/J18</f>
        <v>2.2433921446447691</v>
      </c>
      <c r="O26" s="10">
        <f>K26/K18</f>
        <v>1.7494673492628134</v>
      </c>
      <c r="P26" s="10">
        <f t="shared" ref="P26" si="23">L26/L18</f>
        <v>1</v>
      </c>
    </row>
    <row r="27" spans="1:16" s="15" customFormat="1" ht="13">
      <c r="A27" s="10"/>
      <c r="B27" s="10"/>
      <c r="C27" s="10"/>
      <c r="D27" s="10"/>
      <c r="E27" s="10"/>
      <c r="F27" s="10"/>
      <c r="G27" s="10"/>
      <c r="H27" s="10"/>
      <c r="I27" s="10"/>
      <c r="J27" s="10"/>
      <c r="K27" s="10"/>
      <c r="L27" s="10"/>
      <c r="M27" s="10"/>
      <c r="N27" s="10"/>
      <c r="O27" s="10"/>
      <c r="P27" s="10"/>
    </row>
    <row r="28" spans="1:16" s="15" customFormat="1" ht="13">
      <c r="A28" s="10" t="s">
        <v>41</v>
      </c>
      <c r="B28" s="10">
        <v>2.3376221070066094E-3</v>
      </c>
      <c r="C28" s="16">
        <v>2.0168966730125248E-3</v>
      </c>
      <c r="D28" s="16">
        <v>2.1200187038630247E-3</v>
      </c>
      <c r="E28" s="10" t="s">
        <v>41</v>
      </c>
      <c r="F28" s="10">
        <f>B28/D28</f>
        <v>1.1026422091215871</v>
      </c>
      <c r="G28" s="10">
        <f>C28/D28</f>
        <v>0.95135796176581156</v>
      </c>
      <c r="H28" s="10">
        <f>D28/D28</f>
        <v>1</v>
      </c>
      <c r="I28" s="10" t="s">
        <v>41</v>
      </c>
      <c r="J28" s="10">
        <f>F28/F28</f>
        <v>1</v>
      </c>
      <c r="K28" s="10">
        <f t="shared" ref="K28" si="24">G28/G28</f>
        <v>1</v>
      </c>
      <c r="L28" s="10">
        <f>H28/H28</f>
        <v>1</v>
      </c>
      <c r="M28" s="10" t="s">
        <v>41</v>
      </c>
      <c r="N28" s="10">
        <f>J28/J28</f>
        <v>1</v>
      </c>
      <c r="O28" s="10">
        <f t="shared" ref="O28:P28" si="25">K28/K28</f>
        <v>1</v>
      </c>
      <c r="P28" s="10">
        <f t="shared" si="25"/>
        <v>1</v>
      </c>
    </row>
    <row r="29" spans="1:16" s="15" customFormat="1" ht="13">
      <c r="A29" s="10"/>
      <c r="B29" s="10"/>
      <c r="C29" s="16"/>
      <c r="D29" s="16"/>
      <c r="E29" s="10"/>
      <c r="F29" s="10"/>
      <c r="G29" s="10"/>
      <c r="H29" s="10"/>
      <c r="I29" s="10"/>
      <c r="J29" s="10"/>
      <c r="K29" s="10"/>
      <c r="L29" s="10"/>
      <c r="M29" s="10"/>
      <c r="N29" s="10"/>
      <c r="O29" s="10"/>
      <c r="P29" s="10"/>
    </row>
    <row r="30" spans="1:16" s="15" customFormat="1" ht="13">
      <c r="A30" s="10" t="s">
        <v>42</v>
      </c>
      <c r="B30" s="10">
        <v>5.0607507582753897E-3</v>
      </c>
      <c r="C30" s="16">
        <v>3.6342323292046785E-3</v>
      </c>
      <c r="D30" s="16">
        <v>3.3409760799258947E-3</v>
      </c>
      <c r="E30" s="10" t="s">
        <v>42</v>
      </c>
      <c r="F30" s="10">
        <f>B30/D30</f>
        <v>1.5147521673928419</v>
      </c>
      <c r="G30" s="10">
        <f>C30/D30</f>
        <v>1.0877756207357487</v>
      </c>
      <c r="H30" s="10">
        <f>D30/D30</f>
        <v>1</v>
      </c>
      <c r="I30" s="10" t="s">
        <v>42</v>
      </c>
      <c r="J30" s="10">
        <f>F30/F28</f>
        <v>1.3737476716037922</v>
      </c>
      <c r="K30" s="10">
        <f t="shared" ref="K30:L30" si="26">G30/G28</f>
        <v>1.1433925656298003</v>
      </c>
      <c r="L30" s="10">
        <f t="shared" si="26"/>
        <v>1</v>
      </c>
      <c r="M30" s="10" t="s">
        <v>42</v>
      </c>
      <c r="N30" s="10">
        <f>J30/J30</f>
        <v>1</v>
      </c>
      <c r="O30" s="10">
        <f t="shared" ref="O30:P30" si="27">K30/K30</f>
        <v>1</v>
      </c>
      <c r="P30" s="10">
        <f t="shared" si="27"/>
        <v>1</v>
      </c>
    </row>
    <row r="31" spans="1:16" s="15" customFormat="1" ht="13">
      <c r="A31" s="10"/>
      <c r="B31" s="10"/>
      <c r="C31" s="16"/>
      <c r="D31" s="16"/>
      <c r="E31" s="10"/>
      <c r="F31" s="10"/>
      <c r="G31" s="10"/>
      <c r="H31" s="10"/>
      <c r="I31" s="10"/>
      <c r="J31" s="10"/>
      <c r="K31" s="10"/>
      <c r="L31" s="10"/>
      <c r="M31" s="10"/>
      <c r="N31" s="10"/>
      <c r="O31" s="10"/>
      <c r="P31" s="10"/>
    </row>
    <row r="32" spans="1:16" s="15" customFormat="1" ht="13">
      <c r="A32" s="10" t="s">
        <v>43</v>
      </c>
      <c r="B32" s="10">
        <v>4.0405610343441367E-3</v>
      </c>
      <c r="C32" s="16">
        <v>3.1113354489207268E-3</v>
      </c>
      <c r="D32" s="16">
        <v>3.8246297044679523E-3</v>
      </c>
      <c r="E32" s="10" t="s">
        <v>43</v>
      </c>
      <c r="F32" s="10">
        <f>B32/D32</f>
        <v>1.0564581009303808</v>
      </c>
      <c r="G32" s="10">
        <f>C32/D32</f>
        <v>0.81349978673387613</v>
      </c>
      <c r="H32" s="10">
        <f>D32/D32</f>
        <v>1</v>
      </c>
      <c r="I32" s="10" t="s">
        <v>43</v>
      </c>
      <c r="J32" s="10">
        <f>F32/F32</f>
        <v>1</v>
      </c>
      <c r="K32" s="10">
        <f t="shared" ref="K32" si="28">G32/G32</f>
        <v>1</v>
      </c>
      <c r="L32" s="10">
        <f>H32/H32</f>
        <v>1</v>
      </c>
      <c r="M32" s="10" t="s">
        <v>43</v>
      </c>
      <c r="N32" s="10">
        <f>J32/J28</f>
        <v>1</v>
      </c>
      <c r="O32" s="10">
        <f t="shared" ref="O32:P32" si="29">K32/K28</f>
        <v>1</v>
      </c>
      <c r="P32" s="10">
        <f t="shared" si="29"/>
        <v>1</v>
      </c>
    </row>
    <row r="33" spans="1:16" s="15" customFormat="1" ht="13">
      <c r="A33" s="10"/>
      <c r="B33" s="10"/>
      <c r="C33" s="16"/>
      <c r="D33" s="16"/>
      <c r="E33" s="10"/>
      <c r="F33" s="10"/>
      <c r="G33" s="10"/>
      <c r="H33" s="10"/>
      <c r="I33" s="10"/>
      <c r="J33" s="10"/>
      <c r="K33" s="10"/>
      <c r="L33" s="10"/>
      <c r="M33" s="10"/>
      <c r="N33" s="10"/>
      <c r="O33" s="10"/>
      <c r="P33" s="10"/>
    </row>
    <row r="34" spans="1:16" s="15" customFormat="1" ht="13">
      <c r="A34" s="10" t="s">
        <v>44</v>
      </c>
      <c r="B34" s="10">
        <v>4.6150533016771078E-3</v>
      </c>
      <c r="C34" s="16">
        <v>3.800496575422585E-3</v>
      </c>
      <c r="D34" s="16">
        <v>6.0424301773309708E-3</v>
      </c>
      <c r="E34" s="10" t="s">
        <v>44</v>
      </c>
      <c r="F34" s="10">
        <f>B34/D34</f>
        <v>0.76377436995319059</v>
      </c>
      <c r="G34" s="10">
        <f>C34/D34</f>
        <v>0.62896822369262684</v>
      </c>
      <c r="H34" s="10">
        <f>D34/D34</f>
        <v>1</v>
      </c>
      <c r="I34" s="10" t="s">
        <v>44</v>
      </c>
      <c r="J34" s="10">
        <f>F34/F32</f>
        <v>0.72295755911243875</v>
      </c>
      <c r="K34" s="10">
        <f>G34/G32</f>
        <v>0.77316335412683279</v>
      </c>
      <c r="L34" s="10">
        <f t="shared" ref="L34" si="30">H34/H32</f>
        <v>1</v>
      </c>
      <c r="M34" s="10" t="s">
        <v>44</v>
      </c>
      <c r="N34" s="10">
        <f>J34/J30</f>
        <v>0.5262666310971188</v>
      </c>
      <c r="O34" s="10">
        <f>K34/K30</f>
        <v>0.67620113805879178</v>
      </c>
      <c r="P34" s="10">
        <f t="shared" ref="P34" si="31">L34/L30</f>
        <v>1</v>
      </c>
    </row>
    <row r="35" spans="1:16" s="15" customFormat="1" ht="13">
      <c r="A35" s="10"/>
      <c r="B35" s="10"/>
      <c r="C35" s="16"/>
      <c r="D35" s="16"/>
      <c r="E35" s="10"/>
      <c r="F35" s="10"/>
      <c r="G35" s="10"/>
      <c r="H35" s="10"/>
      <c r="I35" s="10"/>
      <c r="J35" s="10"/>
      <c r="K35" s="10"/>
      <c r="L35" s="10"/>
      <c r="M35" s="10"/>
      <c r="N35" s="10"/>
      <c r="O35" s="10"/>
      <c r="P35" s="10"/>
    </row>
    <row r="36" spans="1:16" s="15" customFormat="1" ht="13">
      <c r="A36" s="10" t="s">
        <v>45</v>
      </c>
      <c r="B36" s="10">
        <v>3.244951250962913E-3</v>
      </c>
      <c r="C36" s="16">
        <v>2.3784309159964323E-3</v>
      </c>
      <c r="D36" s="16">
        <v>3.3552034292370081E-3</v>
      </c>
      <c r="E36" s="10" t="s">
        <v>45</v>
      </c>
      <c r="F36" s="10">
        <f>B36/D36</f>
        <v>0.96713994230174982</v>
      </c>
      <c r="G36" s="10">
        <f>C36/D36</f>
        <v>0.70887830385214545</v>
      </c>
      <c r="H36" s="10">
        <f>D36/D36</f>
        <v>1</v>
      </c>
      <c r="I36" s="10" t="s">
        <v>45</v>
      </c>
      <c r="J36" s="10">
        <f>F36/F36</f>
        <v>1</v>
      </c>
      <c r="K36" s="10">
        <f t="shared" ref="K36" si="32">G36/G36</f>
        <v>1</v>
      </c>
      <c r="L36" s="10">
        <f>H36/H36</f>
        <v>1</v>
      </c>
      <c r="M36" s="10" t="s">
        <v>45</v>
      </c>
      <c r="N36" s="10">
        <f>J36/J28</f>
        <v>1</v>
      </c>
      <c r="O36" s="10">
        <f t="shared" ref="O36:P36" si="33">K36/K28</f>
        <v>1</v>
      </c>
      <c r="P36" s="10">
        <f t="shared" si="33"/>
        <v>1</v>
      </c>
    </row>
    <row r="37" spans="1:16" s="15" customFormat="1" ht="13">
      <c r="A37" s="10"/>
      <c r="B37" s="10"/>
      <c r="C37" s="16"/>
      <c r="D37" s="16"/>
      <c r="E37" s="10"/>
      <c r="F37" s="10"/>
      <c r="G37" s="10"/>
      <c r="H37" s="10"/>
      <c r="I37" s="10"/>
      <c r="J37" s="10"/>
      <c r="K37" s="10"/>
      <c r="L37" s="10"/>
      <c r="M37" s="10"/>
      <c r="N37" s="10"/>
      <c r="O37" s="10"/>
      <c r="P37" s="10"/>
    </row>
    <row r="38" spans="1:16" s="15" customFormat="1" ht="13">
      <c r="A38" s="10" t="s">
        <v>46</v>
      </c>
      <c r="B38" s="10">
        <v>6.3040147069841623E-3</v>
      </c>
      <c r="C38" s="16">
        <v>4.7818387392908335E-3</v>
      </c>
      <c r="D38" s="16">
        <v>6.5454072318971157E-3</v>
      </c>
      <c r="E38" s="10" t="s">
        <v>46</v>
      </c>
      <c r="F38" s="10">
        <f>B38/D38</f>
        <v>0.96312031988833358</v>
      </c>
      <c r="G38" s="10">
        <f>C38/D38</f>
        <v>0.73056397713314913</v>
      </c>
      <c r="H38" s="10">
        <f>D38/D38</f>
        <v>1</v>
      </c>
      <c r="I38" s="10" t="s">
        <v>46</v>
      </c>
      <c r="J38" s="10">
        <f>F38/F36</f>
        <v>0.99584380477157242</v>
      </c>
      <c r="K38" s="10">
        <f>G38/G36</f>
        <v>1.0305915319500691</v>
      </c>
      <c r="L38" s="10">
        <f t="shared" ref="L38" si="34">H38/H36</f>
        <v>1</v>
      </c>
      <c r="M38" s="10" t="s">
        <v>46</v>
      </c>
      <c r="N38" s="10">
        <f>J38/J30</f>
        <v>0.72491027672423058</v>
      </c>
      <c r="O38" s="10">
        <f>K38/K30</f>
        <v>0.90134531474970858</v>
      </c>
      <c r="P38" s="10">
        <f t="shared" ref="P38" si="35">L38/L30</f>
        <v>1</v>
      </c>
    </row>
    <row r="39" spans="1:16" s="15" customFormat="1" ht="13">
      <c r="A39" s="10"/>
      <c r="B39" s="10"/>
      <c r="C39" s="10"/>
      <c r="D39" s="10"/>
      <c r="E39" s="10"/>
      <c r="F39" s="10"/>
      <c r="G39" s="10"/>
      <c r="H39" s="10"/>
      <c r="I39" s="10"/>
      <c r="J39" s="10"/>
      <c r="K39" s="10"/>
      <c r="L39" s="10"/>
      <c r="M39" s="10"/>
      <c r="N39" s="10"/>
      <c r="O39" s="10"/>
      <c r="P39" s="10"/>
    </row>
    <row r="40" spans="1:16" s="15" customFormat="1" ht="13">
      <c r="A40" s="10" t="s">
        <v>57</v>
      </c>
      <c r="B40" s="10">
        <v>3.3837629016488791E-3</v>
      </c>
      <c r="C40" s="16">
        <v>1.7954439972527325E-3</v>
      </c>
      <c r="D40" s="16">
        <v>2.2323005832731724E-3</v>
      </c>
      <c r="E40" s="10" t="s">
        <v>57</v>
      </c>
      <c r="F40" s="10">
        <f>B40/D40</f>
        <v>1.5158186702112237</v>
      </c>
      <c r="G40" s="10">
        <f>C40/D40</f>
        <v>0.80430207773368634</v>
      </c>
      <c r="H40" s="10">
        <f>D40/D40</f>
        <v>1</v>
      </c>
      <c r="I40" s="10" t="s">
        <v>57</v>
      </c>
      <c r="J40" s="10">
        <f>F40/F40</f>
        <v>1</v>
      </c>
      <c r="K40" s="10">
        <f t="shared" ref="K40" si="36">G40/G40</f>
        <v>1</v>
      </c>
      <c r="L40" s="10">
        <f>H40/H40</f>
        <v>1</v>
      </c>
      <c r="M40" s="10" t="s">
        <v>57</v>
      </c>
      <c r="N40" s="10">
        <f>J40/J40</f>
        <v>1</v>
      </c>
      <c r="O40" s="10">
        <f t="shared" ref="O40:P40" si="37">K40/K40</f>
        <v>1</v>
      </c>
      <c r="P40" s="10">
        <f t="shared" si="37"/>
        <v>1</v>
      </c>
    </row>
    <row r="41" spans="1:16" s="15" customFormat="1" ht="13">
      <c r="A41" s="10"/>
      <c r="B41" s="10"/>
      <c r="C41" s="10"/>
      <c r="D41" s="10"/>
      <c r="E41" s="10"/>
      <c r="F41" s="10"/>
      <c r="G41" s="10"/>
      <c r="H41" s="10"/>
      <c r="I41" s="10"/>
      <c r="J41" s="10"/>
      <c r="K41" s="10"/>
      <c r="L41" s="10"/>
      <c r="M41" s="10"/>
      <c r="N41" s="10"/>
      <c r="O41" s="10"/>
      <c r="P41" s="10"/>
    </row>
    <row r="42" spans="1:16" s="15" customFormat="1" ht="13">
      <c r="A42" s="10" t="s">
        <v>58</v>
      </c>
      <c r="B42" s="10">
        <v>5.7416753843426704E-3</v>
      </c>
      <c r="C42" s="16">
        <v>3.3002380514517426E-3</v>
      </c>
      <c r="D42" s="16">
        <v>3.9441757835447788E-3</v>
      </c>
      <c r="E42" s="10" t="s">
        <v>58</v>
      </c>
      <c r="F42" s="10">
        <f>B42/D42</f>
        <v>1.4557351648212826</v>
      </c>
      <c r="G42" s="10">
        <f>C42/D42</f>
        <v>0.83673706055912522</v>
      </c>
      <c r="H42" s="10">
        <f>D42/D42</f>
        <v>1</v>
      </c>
      <c r="I42" s="10" t="s">
        <v>58</v>
      </c>
      <c r="J42" s="10">
        <f>F42/F40</f>
        <v>0.96036233978991126</v>
      </c>
      <c r="K42" s="10">
        <f>G42/G40</f>
        <v>1.0403268668866705</v>
      </c>
      <c r="L42" s="10">
        <f t="shared" ref="L42" si="38">H42/H40</f>
        <v>1</v>
      </c>
      <c r="M42" s="10" t="s">
        <v>58</v>
      </c>
      <c r="N42" s="10">
        <f>J42/J42</f>
        <v>1</v>
      </c>
      <c r="O42" s="10">
        <f t="shared" ref="O42:P42" si="39">K42/K42</f>
        <v>1</v>
      </c>
      <c r="P42" s="10">
        <f t="shared" si="39"/>
        <v>1</v>
      </c>
    </row>
    <row r="43" spans="1:16" s="15" customFormat="1" ht="13">
      <c r="A43" s="10"/>
      <c r="B43" s="10"/>
      <c r="C43" s="16"/>
      <c r="D43" s="16"/>
      <c r="E43" s="10"/>
      <c r="F43" s="10"/>
      <c r="G43" s="10"/>
      <c r="H43" s="10"/>
      <c r="I43" s="10"/>
      <c r="J43" s="10"/>
      <c r="K43" s="10"/>
      <c r="L43" s="10"/>
      <c r="M43" s="10"/>
      <c r="N43" s="10"/>
      <c r="O43" s="10"/>
      <c r="P43" s="10"/>
    </row>
    <row r="44" spans="1:16" s="15" customFormat="1" ht="13">
      <c r="A44" s="10" t="s">
        <v>59</v>
      </c>
      <c r="B44" s="10">
        <v>5.3667200263589621E-3</v>
      </c>
      <c r="C44" s="16">
        <v>3.5911554004997015E-3</v>
      </c>
      <c r="D44" s="16">
        <v>4.7893011942505836E-3</v>
      </c>
      <c r="E44" s="10" t="s">
        <v>59</v>
      </c>
      <c r="F44" s="10">
        <f>B44/D44</f>
        <v>1.1205643179847518</v>
      </c>
      <c r="G44" s="10">
        <f>C44/D44</f>
        <v>0.74982868164791527</v>
      </c>
      <c r="H44" s="10">
        <f>D44/D44</f>
        <v>1</v>
      </c>
      <c r="I44" s="10" t="s">
        <v>59</v>
      </c>
      <c r="J44" s="10">
        <f>F44/F44</f>
        <v>1</v>
      </c>
      <c r="K44" s="10">
        <f t="shared" ref="K44" si="40">G44/G44</f>
        <v>1</v>
      </c>
      <c r="L44" s="10">
        <f>H44/H44</f>
        <v>1</v>
      </c>
      <c r="M44" s="10" t="s">
        <v>59</v>
      </c>
      <c r="N44" s="10">
        <f>J44/J40</f>
        <v>1</v>
      </c>
      <c r="O44" s="10">
        <f t="shared" ref="O44:P44" si="41">K44/K40</f>
        <v>1</v>
      </c>
      <c r="P44" s="10">
        <f t="shared" si="41"/>
        <v>1</v>
      </c>
    </row>
    <row r="45" spans="1:16" s="15" customFormat="1" ht="13">
      <c r="A45" s="10"/>
      <c r="B45" s="10"/>
      <c r="C45" s="16"/>
      <c r="D45" s="16"/>
      <c r="E45" s="10"/>
      <c r="F45" s="10"/>
      <c r="G45" s="10"/>
      <c r="H45" s="10"/>
      <c r="I45" s="10"/>
      <c r="J45" s="10"/>
      <c r="K45" s="10"/>
      <c r="L45" s="10"/>
      <c r="M45" s="10"/>
      <c r="N45" s="10"/>
      <c r="O45" s="10"/>
      <c r="P45" s="10"/>
    </row>
    <row r="46" spans="1:16" s="15" customFormat="1" ht="13">
      <c r="A46" s="10" t="s">
        <v>60</v>
      </c>
      <c r="B46" s="10">
        <v>7.5295348651707172E-3</v>
      </c>
      <c r="C46" s="16">
        <v>4.7376987058669329E-3</v>
      </c>
      <c r="D46" s="16">
        <v>6.5393063705414534E-3</v>
      </c>
      <c r="E46" s="10" t="s">
        <v>60</v>
      </c>
      <c r="F46" s="10">
        <f>B46/D46</f>
        <v>1.1514271451006008</v>
      </c>
      <c r="G46" s="10">
        <f>C46/D46</f>
        <v>0.72449560204267538</v>
      </c>
      <c r="H46" s="10">
        <f>D46/D46</f>
        <v>1</v>
      </c>
      <c r="I46" s="10" t="s">
        <v>60</v>
      </c>
      <c r="J46" s="10">
        <f>F46/F44</f>
        <v>1.0275422183452652</v>
      </c>
      <c r="K46" s="10">
        <f>G46/G44</f>
        <v>0.96621484316982276</v>
      </c>
      <c r="L46" s="10">
        <f t="shared" ref="L46" si="42">H46/H44</f>
        <v>1</v>
      </c>
      <c r="M46" s="10" t="s">
        <v>60</v>
      </c>
      <c r="N46" s="10">
        <f>J46/J42</f>
        <v>1.0699526374285462</v>
      </c>
      <c r="O46" s="10">
        <f>K46/K42</f>
        <v>0.92876082885503208</v>
      </c>
      <c r="P46" s="10">
        <f t="shared" ref="P46" si="43">L46/L42</f>
        <v>1</v>
      </c>
    </row>
    <row r="47" spans="1:16" s="15" customFormat="1" ht="13">
      <c r="A47" s="10"/>
      <c r="B47" s="10"/>
      <c r="C47" s="16"/>
      <c r="D47" s="16"/>
      <c r="E47" s="10"/>
      <c r="F47" s="10"/>
      <c r="G47" s="10"/>
      <c r="H47" s="10"/>
      <c r="I47" s="10"/>
      <c r="J47" s="10"/>
      <c r="K47" s="10"/>
      <c r="L47" s="10"/>
      <c r="M47" s="10"/>
      <c r="N47" s="10"/>
      <c r="O47" s="10"/>
      <c r="P47" s="10"/>
    </row>
    <row r="48" spans="1:16" s="15" customFormat="1" ht="13">
      <c r="A48" s="10" t="s">
        <v>61</v>
      </c>
      <c r="B48" s="10">
        <v>4.5286726672202349E-3</v>
      </c>
      <c r="C48" s="16">
        <v>2.7289912104606628E-3</v>
      </c>
      <c r="D48" s="16">
        <v>3.7481054896488786E-3</v>
      </c>
      <c r="E48" s="10" t="s">
        <v>61</v>
      </c>
      <c r="F48" s="10">
        <f>B48/D48</f>
        <v>1.2082564590903442</v>
      </c>
      <c r="G48" s="10">
        <f>C48/D48</f>
        <v>0.72809882699334427</v>
      </c>
      <c r="H48" s="10">
        <f>D48/D48</f>
        <v>1</v>
      </c>
      <c r="I48" s="10" t="s">
        <v>61</v>
      </c>
      <c r="J48" s="10">
        <f>F48/F48</f>
        <v>1</v>
      </c>
      <c r="K48" s="10">
        <f t="shared" ref="K48" si="44">G48/G48</f>
        <v>1</v>
      </c>
      <c r="L48" s="10">
        <f>H48/H48</f>
        <v>1</v>
      </c>
      <c r="M48" s="10" t="s">
        <v>61</v>
      </c>
      <c r="N48" s="10">
        <f>J48/J40</f>
        <v>1</v>
      </c>
      <c r="O48" s="10">
        <f t="shared" ref="O48:P48" si="45">K48/K40</f>
        <v>1</v>
      </c>
      <c r="P48" s="10">
        <f t="shared" si="45"/>
        <v>1</v>
      </c>
    </row>
    <row r="49" spans="1:16" s="15" customFormat="1" ht="13">
      <c r="A49" s="10"/>
      <c r="B49" s="10"/>
      <c r="C49" s="16"/>
      <c r="D49" s="16"/>
      <c r="E49" s="10"/>
      <c r="F49" s="10"/>
      <c r="G49" s="10"/>
      <c r="H49" s="10"/>
      <c r="I49" s="10"/>
      <c r="J49" s="10"/>
      <c r="K49" s="10"/>
      <c r="L49" s="10"/>
      <c r="M49" s="10"/>
      <c r="N49" s="10"/>
      <c r="O49" s="10"/>
      <c r="P49" s="10"/>
    </row>
    <row r="50" spans="1:16" s="15" customFormat="1" ht="13">
      <c r="A50" s="10" t="s">
        <v>62</v>
      </c>
      <c r="B50" s="10">
        <v>4.2949395719915628E-3</v>
      </c>
      <c r="C50" s="16">
        <v>2.9909244040027261E-3</v>
      </c>
      <c r="D50" s="16">
        <v>3.6273237783461809E-3</v>
      </c>
      <c r="E50" s="10" t="s">
        <v>62</v>
      </c>
      <c r="F50" s="10">
        <f>B50/D50</f>
        <v>1.1840518890623462</v>
      </c>
      <c r="G50" s="10">
        <f>C50/D50</f>
        <v>0.82455402020009072</v>
      </c>
      <c r="H50" s="10">
        <f>D50/D50</f>
        <v>1</v>
      </c>
      <c r="I50" s="10" t="s">
        <v>62</v>
      </c>
      <c r="J50" s="10">
        <f>F50/F48</f>
        <v>0.97996735722296835</v>
      </c>
      <c r="K50" s="10">
        <f>G50/G48</f>
        <v>1.1324754135438653</v>
      </c>
      <c r="L50" s="10">
        <f t="shared" ref="L50" si="46">H50/H48</f>
        <v>1</v>
      </c>
      <c r="M50" s="10" t="s">
        <v>62</v>
      </c>
      <c r="N50" s="10">
        <f>J50/J42</f>
        <v>1.0204141880837871</v>
      </c>
      <c r="O50" s="10">
        <f>K50/K42</f>
        <v>1.0885765326170636</v>
      </c>
      <c r="P50" s="10">
        <f t="shared" ref="P50" si="47">L50/L42</f>
        <v>1</v>
      </c>
    </row>
    <row r="51" spans="1:16" s="15" customFormat="1" ht="13"/>
    <row r="52" spans="1:16" s="9" customFormat="1" ht="17">
      <c r="A52" s="10">
        <v>20180324</v>
      </c>
      <c r="B52" s="11" t="s">
        <v>48</v>
      </c>
      <c r="C52" s="11" t="s">
        <v>49</v>
      </c>
      <c r="D52" s="10" t="s">
        <v>50</v>
      </c>
      <c r="E52" s="10"/>
      <c r="F52" s="11" t="s">
        <v>48</v>
      </c>
      <c r="G52" s="11" t="s">
        <v>49</v>
      </c>
      <c r="H52" s="10" t="s">
        <v>50</v>
      </c>
      <c r="I52" s="10"/>
      <c r="J52" s="11" t="s">
        <v>48</v>
      </c>
      <c r="K52" s="11" t="s">
        <v>49</v>
      </c>
      <c r="L52" s="10" t="s">
        <v>50</v>
      </c>
      <c r="M52" s="10"/>
      <c r="N52" s="11" t="s">
        <v>48</v>
      </c>
      <c r="O52" s="11" t="s">
        <v>49</v>
      </c>
      <c r="P52" s="10" t="s">
        <v>50</v>
      </c>
    </row>
    <row r="53" spans="1:16" s="9" customFormat="1" ht="17">
      <c r="A53" s="10" t="s">
        <v>35</v>
      </c>
      <c r="B53" s="12">
        <v>4.7074108151718974E-3</v>
      </c>
      <c r="C53" s="10">
        <v>2.1402779966592789E-3</v>
      </c>
      <c r="D53" s="10">
        <v>1.7183584277518094E-3</v>
      </c>
      <c r="E53" s="10" t="s">
        <v>35</v>
      </c>
      <c r="F53" s="13">
        <f>B53/D53</f>
        <v>2.7394813207456221</v>
      </c>
      <c r="G53" s="13">
        <f>C53/D53</f>
        <v>1.2455364155076087</v>
      </c>
      <c r="H53" s="13">
        <f>D53/D53</f>
        <v>1</v>
      </c>
      <c r="I53" s="10" t="s">
        <v>35</v>
      </c>
      <c r="J53" s="10">
        <f>F53/F53</f>
        <v>1</v>
      </c>
      <c r="K53" s="10">
        <f t="shared" ref="K53" si="48">G53/G53</f>
        <v>1</v>
      </c>
      <c r="L53" s="10">
        <f>H53/H53</f>
        <v>1</v>
      </c>
      <c r="M53" s="10" t="s">
        <v>35</v>
      </c>
      <c r="N53" s="10">
        <f>J53/J53</f>
        <v>1</v>
      </c>
      <c r="O53" s="10">
        <f t="shared" ref="O53:P53" si="49">K53/K53</f>
        <v>1</v>
      </c>
      <c r="P53" s="10">
        <f t="shared" si="49"/>
        <v>1</v>
      </c>
    </row>
    <row r="54" spans="1:16" s="9" customFormat="1" ht="17">
      <c r="A54" s="10"/>
      <c r="B54" s="12"/>
      <c r="C54" s="10"/>
      <c r="D54" s="10"/>
      <c r="E54" s="10"/>
      <c r="F54" s="13"/>
      <c r="G54" s="13"/>
      <c r="H54" s="13"/>
      <c r="I54" s="10"/>
      <c r="J54" s="10"/>
      <c r="K54" s="10"/>
      <c r="L54" s="10"/>
      <c r="M54" s="10"/>
      <c r="N54" s="10"/>
      <c r="O54" s="10"/>
      <c r="P54" s="10"/>
    </row>
    <row r="55" spans="1:16" s="9" customFormat="1" ht="17">
      <c r="A55" s="10" t="s">
        <v>36</v>
      </c>
      <c r="B55" s="12">
        <v>1.1353805661201477E-2</v>
      </c>
      <c r="C55" s="10">
        <v>4.3872187379747629E-3</v>
      </c>
      <c r="D55" s="10">
        <v>4.4592812191694975E-3</v>
      </c>
      <c r="E55" s="10" t="s">
        <v>36</v>
      </c>
      <c r="F55" s="13">
        <f>B55/D55</f>
        <v>2.5461066712711213</v>
      </c>
      <c r="G55" s="13">
        <f>C55/D55</f>
        <v>0.98383988861591565</v>
      </c>
      <c r="H55" s="13">
        <f>D55/D55</f>
        <v>1</v>
      </c>
      <c r="I55" s="10" t="s">
        <v>36</v>
      </c>
      <c r="J55" s="10">
        <f>F55/F53</f>
        <v>0.92941194816328632</v>
      </c>
      <c r="K55" s="10">
        <f t="shared" ref="K55:L55" si="50">G55/G53</f>
        <v>0.78989251246817971</v>
      </c>
      <c r="L55" s="10">
        <f t="shared" si="50"/>
        <v>1</v>
      </c>
      <c r="M55" s="10" t="s">
        <v>36</v>
      </c>
      <c r="N55" s="10">
        <f>J55/J55</f>
        <v>1</v>
      </c>
      <c r="O55" s="10">
        <f t="shared" ref="O55:P55" si="51">K55/K55</f>
        <v>1</v>
      </c>
      <c r="P55" s="10">
        <f t="shared" si="51"/>
        <v>1</v>
      </c>
    </row>
    <row r="56" spans="1:16" s="9" customFormat="1" ht="17">
      <c r="A56" s="10"/>
      <c r="B56" s="12"/>
      <c r="C56" s="10"/>
      <c r="D56" s="10"/>
      <c r="E56" s="10"/>
      <c r="F56" s="13"/>
      <c r="G56" s="13"/>
      <c r="H56" s="13"/>
      <c r="I56" s="10"/>
      <c r="J56" s="10"/>
      <c r="K56" s="10"/>
      <c r="L56" s="10"/>
      <c r="M56" s="10"/>
      <c r="N56" s="10"/>
      <c r="O56" s="10"/>
      <c r="P56" s="10"/>
    </row>
    <row r="57" spans="1:16" s="9" customFormat="1" ht="17">
      <c r="A57" s="10" t="s">
        <v>37</v>
      </c>
      <c r="B57" s="12">
        <v>5.1634840201586485E-3</v>
      </c>
      <c r="C57" s="10">
        <v>2.2005494683980942E-3</v>
      </c>
      <c r="D57" s="10">
        <v>2.4235205492004752E-3</v>
      </c>
      <c r="E57" s="10" t="s">
        <v>37</v>
      </c>
      <c r="F57" s="13">
        <f>B57/D57</f>
        <v>2.130571585977306</v>
      </c>
      <c r="G57" s="13">
        <f>C57/D57</f>
        <v>0.90799703312772007</v>
      </c>
      <c r="H57" s="13">
        <f>D57/D57</f>
        <v>1</v>
      </c>
      <c r="I57" s="10" t="s">
        <v>37</v>
      </c>
      <c r="J57" s="10">
        <f>F57/F57</f>
        <v>1</v>
      </c>
      <c r="K57" s="10">
        <f t="shared" ref="K57" si="52">G57/G57</f>
        <v>1</v>
      </c>
      <c r="L57" s="10">
        <f>H57/H57</f>
        <v>1</v>
      </c>
      <c r="M57" s="10" t="s">
        <v>37</v>
      </c>
      <c r="N57" s="10">
        <f>J57/J53</f>
        <v>1</v>
      </c>
      <c r="O57" s="10">
        <f t="shared" ref="O57:P57" si="53">K57/K53</f>
        <v>1</v>
      </c>
      <c r="P57" s="10">
        <f t="shared" si="53"/>
        <v>1</v>
      </c>
    </row>
    <row r="58" spans="1:16" s="9" customFormat="1" ht="17">
      <c r="A58" s="10"/>
      <c r="B58" s="12"/>
      <c r="C58" s="10"/>
      <c r="D58" s="10"/>
      <c r="E58" s="10"/>
      <c r="F58" s="13"/>
      <c r="G58" s="13"/>
      <c r="H58" s="13"/>
      <c r="I58" s="10"/>
      <c r="J58" s="10"/>
      <c r="K58" s="10"/>
      <c r="L58" s="10"/>
      <c r="M58" s="10"/>
      <c r="N58" s="10"/>
      <c r="O58" s="10"/>
      <c r="P58" s="10"/>
    </row>
    <row r="59" spans="1:16" s="9" customFormat="1" ht="17">
      <c r="A59" s="10" t="s">
        <v>38</v>
      </c>
      <c r="B59" s="12">
        <v>1.3358708936721087E-2</v>
      </c>
      <c r="C59" s="10">
        <v>8.0817015841603279E-3</v>
      </c>
      <c r="D59" s="10">
        <v>1.1644274927675724E-2</v>
      </c>
      <c r="E59" s="10" t="s">
        <v>38</v>
      </c>
      <c r="F59" s="13">
        <f>B59/D59</f>
        <v>1.1472340716527185</v>
      </c>
      <c r="G59" s="13">
        <f>C59/D59</f>
        <v>0.69404936197031974</v>
      </c>
      <c r="H59" s="13">
        <f>D59/D59</f>
        <v>1</v>
      </c>
      <c r="I59" s="10" t="s">
        <v>38</v>
      </c>
      <c r="J59" s="10">
        <f>F59/F57</f>
        <v>0.5384630486970825</v>
      </c>
      <c r="K59" s="10">
        <f t="shared" ref="K59:L59" si="54">G59/G57</f>
        <v>0.76437404159743971</v>
      </c>
      <c r="L59" s="10">
        <f t="shared" si="54"/>
        <v>1</v>
      </c>
      <c r="M59" s="10" t="s">
        <v>38</v>
      </c>
      <c r="N59" s="10">
        <f>J59/J55</f>
        <v>0.57935886208607368</v>
      </c>
      <c r="O59" s="10">
        <f>K59/K55</f>
        <v>0.96769374254352358</v>
      </c>
      <c r="P59" s="10">
        <f t="shared" ref="P59" si="55">L59/L55</f>
        <v>1</v>
      </c>
    </row>
    <row r="60" spans="1:16" s="9" customFormat="1" ht="17">
      <c r="A60" s="10"/>
      <c r="B60" s="12"/>
      <c r="C60" s="10"/>
      <c r="D60" s="10"/>
      <c r="E60" s="10"/>
      <c r="F60" s="13"/>
      <c r="G60" s="13"/>
      <c r="H60" s="13"/>
      <c r="I60" s="10"/>
      <c r="J60" s="10"/>
      <c r="K60" s="10"/>
      <c r="L60" s="10"/>
      <c r="M60" s="10"/>
      <c r="N60" s="10"/>
      <c r="O60" s="10"/>
      <c r="P60" s="10"/>
    </row>
    <row r="61" spans="1:16" s="9" customFormat="1" ht="17">
      <c r="A61" s="10" t="s">
        <v>39</v>
      </c>
      <c r="B61" s="12">
        <v>2.4357015499845147E-3</v>
      </c>
      <c r="C61" s="10">
        <v>1.327670703176409E-3</v>
      </c>
      <c r="D61" s="10">
        <v>1.8635145388543606E-3</v>
      </c>
      <c r="E61" s="10" t="s">
        <v>39</v>
      </c>
      <c r="F61" s="13">
        <f>B61/D61</f>
        <v>1.307047248196904</v>
      </c>
      <c r="G61" s="13">
        <f>C61/D61</f>
        <v>0.71245524276543926</v>
      </c>
      <c r="H61" s="13">
        <f>D61/D61</f>
        <v>1</v>
      </c>
      <c r="I61" s="10" t="s">
        <v>39</v>
      </c>
      <c r="J61" s="10">
        <f>F61/F61</f>
        <v>1</v>
      </c>
      <c r="K61" s="10">
        <f t="shared" ref="K61" si="56">G61/G61</f>
        <v>1</v>
      </c>
      <c r="L61" s="10">
        <f>H61/H61</f>
        <v>1</v>
      </c>
      <c r="M61" s="10" t="s">
        <v>39</v>
      </c>
      <c r="N61" s="10">
        <f>J61/J53</f>
        <v>1</v>
      </c>
      <c r="O61" s="10">
        <f t="shared" ref="O61:P61" si="57">K61/K53</f>
        <v>1</v>
      </c>
      <c r="P61" s="10">
        <f t="shared" si="57"/>
        <v>1</v>
      </c>
    </row>
    <row r="62" spans="1:16" s="9" customFormat="1" ht="17">
      <c r="A62" s="10"/>
      <c r="B62" s="12"/>
      <c r="C62" s="10"/>
      <c r="D62" s="10"/>
      <c r="E62" s="10"/>
      <c r="F62" s="13"/>
      <c r="G62" s="13"/>
      <c r="H62" s="13"/>
      <c r="I62" s="10"/>
      <c r="J62" s="10"/>
      <c r="K62" s="10"/>
      <c r="L62" s="10"/>
      <c r="M62" s="10"/>
      <c r="N62" s="10"/>
      <c r="O62" s="10"/>
      <c r="P62" s="10"/>
    </row>
    <row r="63" spans="1:16" s="9" customFormat="1" ht="17">
      <c r="A63" s="10" t="s">
        <v>40</v>
      </c>
      <c r="B63" s="12">
        <v>3.9019616087898612E-3</v>
      </c>
      <c r="C63" s="10">
        <v>4.5273712603375316E-3</v>
      </c>
      <c r="D63" s="10">
        <v>7.0298260543495417E-3</v>
      </c>
      <c r="E63" s="10" t="s">
        <v>40</v>
      </c>
      <c r="F63" s="13">
        <f>B63/D63</f>
        <v>0.55505805956259946</v>
      </c>
      <c r="G63" s="13">
        <f>C63/D63</f>
        <v>0.64402322693835723</v>
      </c>
      <c r="H63" s="13">
        <f>D63/D63</f>
        <v>1</v>
      </c>
      <c r="I63" s="10" t="s">
        <v>40</v>
      </c>
      <c r="J63" s="10">
        <f>F63/F61</f>
        <v>0.42466564259885203</v>
      </c>
      <c r="K63" s="10">
        <f t="shared" ref="K63:L63" si="58">G63/G61</f>
        <v>0.90394903185572906</v>
      </c>
      <c r="L63" s="10">
        <f t="shared" si="58"/>
        <v>1</v>
      </c>
      <c r="M63" s="10" t="s">
        <v>40</v>
      </c>
      <c r="N63" s="10">
        <f>J63/J55</f>
        <v>0.45691863918694048</v>
      </c>
      <c r="O63" s="10">
        <f>K63/K55</f>
        <v>1.144394987402978</v>
      </c>
      <c r="P63" s="10">
        <f t="shared" ref="P63" si="59">L63/L55</f>
        <v>1</v>
      </c>
    </row>
    <row r="64" spans="1:16" s="9" customFormat="1" ht="17">
      <c r="A64" s="10"/>
      <c r="B64" s="12"/>
      <c r="C64" s="10"/>
      <c r="D64" s="10"/>
      <c r="E64" s="10"/>
      <c r="F64" s="13"/>
      <c r="G64" s="13"/>
      <c r="H64" s="13"/>
      <c r="I64" s="10"/>
      <c r="J64" s="10"/>
      <c r="K64" s="10"/>
      <c r="L64" s="10"/>
      <c r="M64" s="10"/>
      <c r="N64" s="10"/>
      <c r="O64" s="10"/>
      <c r="P64" s="10"/>
    </row>
    <row r="65" spans="1:16" s="9" customFormat="1" ht="17">
      <c r="A65" s="10" t="s">
        <v>51</v>
      </c>
      <c r="B65" s="12">
        <v>1.1688024460454471E-4</v>
      </c>
      <c r="C65" s="10">
        <v>2.1784724667668343E-3</v>
      </c>
      <c r="D65" s="10">
        <v>1.7861595842987299E-3</v>
      </c>
      <c r="E65" s="10" t="s">
        <v>51</v>
      </c>
      <c r="F65" s="13">
        <f>B65/D65</f>
        <v>6.5436619231552848E-2</v>
      </c>
      <c r="G65" s="13">
        <f>C65/D65</f>
        <v>1.2196404430582453</v>
      </c>
      <c r="H65" s="13">
        <f>D65/D65</f>
        <v>1</v>
      </c>
      <c r="I65" s="10" t="s">
        <v>51</v>
      </c>
      <c r="J65" s="10">
        <f>F65/F65</f>
        <v>1</v>
      </c>
      <c r="K65" s="10">
        <f t="shared" ref="K65" si="60">G65/G65</f>
        <v>1</v>
      </c>
      <c r="L65" s="10">
        <f>H65/H65</f>
        <v>1</v>
      </c>
      <c r="M65" s="10" t="s">
        <v>51</v>
      </c>
      <c r="N65" s="10">
        <f>J65/J65</f>
        <v>1</v>
      </c>
      <c r="O65" s="10">
        <f t="shared" ref="O65:P65" si="61">K65/K65</f>
        <v>1</v>
      </c>
      <c r="P65" s="10">
        <f t="shared" si="61"/>
        <v>1</v>
      </c>
    </row>
    <row r="66" spans="1:16" s="9" customFormat="1" ht="17">
      <c r="A66" s="10"/>
      <c r="B66" s="12"/>
      <c r="C66" s="10"/>
      <c r="D66" s="10"/>
      <c r="E66" s="10"/>
      <c r="F66" s="13"/>
      <c r="G66" s="13"/>
      <c r="H66" s="13"/>
      <c r="I66" s="10"/>
      <c r="J66" s="10"/>
      <c r="K66" s="10"/>
      <c r="L66" s="10"/>
      <c r="M66" s="10"/>
      <c r="N66" s="10"/>
      <c r="O66" s="10"/>
      <c r="P66" s="10"/>
    </row>
    <row r="67" spans="1:16" s="9" customFormat="1" ht="17">
      <c r="A67" s="10" t="s">
        <v>52</v>
      </c>
      <c r="B67" s="12">
        <v>1.0570470840320922E-4</v>
      </c>
      <c r="C67" s="10">
        <v>5.3650401532649994E-3</v>
      </c>
      <c r="D67" s="10">
        <v>4.9409104976803064E-3</v>
      </c>
      <c r="E67" s="10" t="s">
        <v>52</v>
      </c>
      <c r="F67" s="13">
        <f>B67/D67</f>
        <v>2.1393771138504981E-2</v>
      </c>
      <c r="G67" s="13">
        <f>C67/D67</f>
        <v>1.0858403842335975</v>
      </c>
      <c r="H67" s="13">
        <f>D67/D67</f>
        <v>1</v>
      </c>
      <c r="I67" s="10" t="s">
        <v>52</v>
      </c>
      <c r="J67" s="10">
        <f>F67/F65</f>
        <v>0.32693882094980131</v>
      </c>
      <c r="K67" s="10">
        <f t="shared" ref="K67:L67" si="62">G67/G65</f>
        <v>0.89029548865307839</v>
      </c>
      <c r="L67" s="10">
        <f t="shared" si="62"/>
        <v>1</v>
      </c>
      <c r="M67" s="10" t="s">
        <v>52</v>
      </c>
      <c r="N67" s="10">
        <f>J67/J67</f>
        <v>1</v>
      </c>
      <c r="O67" s="10">
        <f t="shared" ref="O67:P67" si="63">K67/K67</f>
        <v>1</v>
      </c>
      <c r="P67" s="10">
        <f t="shared" si="63"/>
        <v>1</v>
      </c>
    </row>
    <row r="68" spans="1:16" s="9" customFormat="1" ht="17">
      <c r="A68" s="10"/>
      <c r="B68" s="12"/>
      <c r="C68" s="10"/>
      <c r="D68" s="10"/>
      <c r="E68" s="10"/>
      <c r="F68" s="13"/>
      <c r="G68" s="13"/>
      <c r="H68" s="13"/>
      <c r="I68" s="10"/>
      <c r="J68" s="10"/>
      <c r="K68" s="10"/>
      <c r="L68" s="10"/>
      <c r="M68" s="10"/>
      <c r="N68" s="10"/>
      <c r="O68" s="10"/>
      <c r="P68" s="10"/>
    </row>
    <row r="69" spans="1:16" s="9" customFormat="1" ht="17">
      <c r="A69" s="10" t="s">
        <v>53</v>
      </c>
      <c r="B69" s="12">
        <v>7.9339573858305812E-5</v>
      </c>
      <c r="C69" s="10">
        <v>1.7422240925952792E-3</v>
      </c>
      <c r="D69" s="10">
        <v>1.5788570744916797E-3</v>
      </c>
      <c r="E69" s="10" t="s">
        <v>53</v>
      </c>
      <c r="F69" s="13">
        <f>B69/D69</f>
        <v>5.0251270453881683E-2</v>
      </c>
      <c r="G69" s="13">
        <f>C69/D69</f>
        <v>1.103471695280712</v>
      </c>
      <c r="H69" s="13">
        <f>D69/D69</f>
        <v>1</v>
      </c>
      <c r="I69" s="10" t="s">
        <v>53</v>
      </c>
      <c r="J69" s="10">
        <f>F69/F69</f>
        <v>1</v>
      </c>
      <c r="K69" s="10">
        <f t="shared" ref="K69" si="64">G69/G69</f>
        <v>1</v>
      </c>
      <c r="L69" s="10">
        <f>H69/H69</f>
        <v>1</v>
      </c>
      <c r="M69" s="10" t="s">
        <v>53</v>
      </c>
      <c r="N69" s="10">
        <f>J69/J65</f>
        <v>1</v>
      </c>
      <c r="O69" s="10">
        <f t="shared" ref="O69:P69" si="65">K69/K65</f>
        <v>1</v>
      </c>
      <c r="P69" s="10">
        <f t="shared" si="65"/>
        <v>1</v>
      </c>
    </row>
    <row r="70" spans="1:16" s="9" customFormat="1" ht="17">
      <c r="A70" s="10"/>
      <c r="B70" s="12"/>
      <c r="C70" s="10"/>
      <c r="D70" s="10"/>
      <c r="E70" s="10"/>
      <c r="F70" s="13"/>
      <c r="G70" s="13"/>
      <c r="H70" s="13"/>
      <c r="I70" s="10"/>
      <c r="J70" s="10"/>
      <c r="K70" s="10"/>
      <c r="L70" s="10"/>
      <c r="M70" s="10"/>
      <c r="N70" s="10"/>
      <c r="O70" s="10"/>
      <c r="P70" s="10"/>
    </row>
    <row r="71" spans="1:16" s="9" customFormat="1" ht="17">
      <c r="A71" s="10" t="s">
        <v>54</v>
      </c>
      <c r="B71" s="12">
        <v>9.2702672191080637E-5</v>
      </c>
      <c r="C71" s="10">
        <v>5.6264207232743502E-3</v>
      </c>
      <c r="D71" s="10">
        <v>7.549480302259326E-3</v>
      </c>
      <c r="E71" s="10" t="s">
        <v>54</v>
      </c>
      <c r="F71" s="13">
        <f>B71/D71</f>
        <v>1.2279344866074767E-2</v>
      </c>
      <c r="G71" s="13">
        <f>C71/D71</f>
        <v>0.74527258804695951</v>
      </c>
      <c r="H71" s="13">
        <f>D71/D71</f>
        <v>1</v>
      </c>
      <c r="I71" s="10" t="s">
        <v>54</v>
      </c>
      <c r="J71" s="10">
        <f>F71/F69</f>
        <v>0.2443588939178003</v>
      </c>
      <c r="K71" s="10">
        <f t="shared" ref="K71:L71" si="66">G71/G69</f>
        <v>0.6753889485650737</v>
      </c>
      <c r="L71" s="10">
        <f t="shared" si="66"/>
        <v>1</v>
      </c>
      <c r="M71" s="10" t="s">
        <v>54</v>
      </c>
      <c r="N71" s="10">
        <f>J71/J67</f>
        <v>0.74741474018871423</v>
      </c>
      <c r="O71" s="10">
        <f>K71/K67</f>
        <v>0.75861212055209304</v>
      </c>
      <c r="P71" s="10">
        <f t="shared" ref="P71" si="67">L71/L67</f>
        <v>1</v>
      </c>
    </row>
    <row r="72" spans="1:16" s="9" customFormat="1" ht="17">
      <c r="A72" s="10"/>
      <c r="B72" s="12"/>
      <c r="C72" s="10"/>
      <c r="D72" s="10"/>
      <c r="E72" s="10"/>
      <c r="F72" s="13"/>
      <c r="G72" s="13"/>
      <c r="H72" s="13"/>
      <c r="I72" s="10"/>
      <c r="J72" s="10"/>
      <c r="K72" s="10"/>
      <c r="L72" s="10"/>
      <c r="M72" s="10"/>
      <c r="N72" s="10"/>
      <c r="O72" s="10"/>
      <c r="P72" s="10"/>
    </row>
    <row r="73" spans="1:16" s="9" customFormat="1" ht="17">
      <c r="A73" s="10" t="s">
        <v>55</v>
      </c>
      <c r="B73" s="12">
        <v>2.0017276983708143E-3</v>
      </c>
      <c r="C73" s="11">
        <v>1.9172733882442117E-3</v>
      </c>
      <c r="D73" s="10">
        <v>2.0668130600824952E-3</v>
      </c>
      <c r="E73" s="10" t="s">
        <v>55</v>
      </c>
      <c r="F73" s="13">
        <f>B73/D73</f>
        <v>0.96850931370199345</v>
      </c>
      <c r="G73" s="13">
        <f>C73/D73</f>
        <v>0.92764721941890826</v>
      </c>
      <c r="H73" s="13">
        <f>D73/D73</f>
        <v>1</v>
      </c>
      <c r="I73" s="10" t="s">
        <v>55</v>
      </c>
      <c r="J73" s="10">
        <f>F73/F73</f>
        <v>1</v>
      </c>
      <c r="K73" s="10">
        <f t="shared" ref="K73" si="68">G73/G73</f>
        <v>1</v>
      </c>
      <c r="L73" s="10">
        <f>H73/H73</f>
        <v>1</v>
      </c>
      <c r="M73" s="10" t="s">
        <v>55</v>
      </c>
      <c r="N73" s="10">
        <f>J73/J65</f>
        <v>1</v>
      </c>
      <c r="O73" s="10">
        <f t="shared" ref="O73:P73" si="69">K73/K65</f>
        <v>1</v>
      </c>
      <c r="P73" s="10">
        <f t="shared" si="69"/>
        <v>1</v>
      </c>
    </row>
    <row r="74" spans="1:16" s="9" customFormat="1" ht="17">
      <c r="A74" s="10"/>
      <c r="B74" s="12"/>
      <c r="C74" s="10"/>
      <c r="D74" s="10"/>
      <c r="E74" s="10"/>
      <c r="F74" s="13"/>
      <c r="G74" s="13"/>
      <c r="H74" s="13"/>
      <c r="I74" s="10"/>
      <c r="J74" s="10"/>
      <c r="K74" s="10"/>
      <c r="L74" s="10"/>
      <c r="M74" s="10"/>
      <c r="N74" s="10"/>
      <c r="O74" s="10"/>
      <c r="P74" s="10"/>
    </row>
    <row r="75" spans="1:16" s="9" customFormat="1" ht="17">
      <c r="A75" s="10" t="s">
        <v>56</v>
      </c>
      <c r="B75" s="12">
        <v>6.0769426636397839E-3</v>
      </c>
      <c r="C75" s="10">
        <v>7.0390526670962572E-3</v>
      </c>
      <c r="D75" s="10">
        <v>7.2520873509347439E-3</v>
      </c>
      <c r="E75" s="10" t="s">
        <v>56</v>
      </c>
      <c r="F75" s="13">
        <f>B75/D75</f>
        <v>0.83795773128084394</v>
      </c>
      <c r="G75" s="13">
        <f>C75/D75</f>
        <v>0.97062436323094925</v>
      </c>
      <c r="H75" s="13">
        <f>D75/D75</f>
        <v>1</v>
      </c>
      <c r="I75" s="10" t="s">
        <v>56</v>
      </c>
      <c r="J75" s="10">
        <f>F75/F73</f>
        <v>0.86520358599120328</v>
      </c>
      <c r="K75" s="10">
        <f t="shared" ref="K75:L75" si="70">G75/G73</f>
        <v>1.0463291894940001</v>
      </c>
      <c r="L75" s="10">
        <f t="shared" si="70"/>
        <v>1</v>
      </c>
      <c r="M75" s="10" t="s">
        <v>56</v>
      </c>
      <c r="N75" s="10">
        <f>J75/J67</f>
        <v>2.6463776417791878</v>
      </c>
      <c r="O75" s="10">
        <f>K75/K67</f>
        <v>1.1752605767743292</v>
      </c>
      <c r="P75" s="10">
        <f t="shared" ref="P75" si="71">L75/L67</f>
        <v>1</v>
      </c>
    </row>
    <row r="76" spans="1:16" s="9" customFormat="1" ht="17">
      <c r="A76" s="10"/>
      <c r="B76" s="11"/>
      <c r="C76" s="10"/>
      <c r="D76" s="10"/>
      <c r="E76" s="10"/>
      <c r="F76" s="13"/>
      <c r="G76" s="13"/>
      <c r="H76" s="13"/>
      <c r="I76" s="10"/>
      <c r="J76" s="10"/>
      <c r="K76" s="10"/>
      <c r="L76" s="10"/>
      <c r="M76" s="10"/>
      <c r="N76" s="10"/>
      <c r="O76" s="10"/>
      <c r="P76" s="10"/>
    </row>
    <row r="77" spans="1:16" s="9" customFormat="1" ht="17">
      <c r="A77" s="10" t="s">
        <v>41</v>
      </c>
      <c r="B77" s="12">
        <v>2.8211042517796159E-3</v>
      </c>
      <c r="C77" s="10">
        <v>2.1933173411525786E-3</v>
      </c>
      <c r="D77" s="10">
        <v>1.5666667022742331E-3</v>
      </c>
      <c r="E77" s="10" t="s">
        <v>41</v>
      </c>
      <c r="F77" s="13">
        <f>B77/D77</f>
        <v>1.8007048006346171</v>
      </c>
      <c r="G77" s="13">
        <f>C77/D77</f>
        <v>1.3999897604057554</v>
      </c>
      <c r="H77" s="13">
        <f>D77/D77</f>
        <v>1</v>
      </c>
      <c r="I77" s="10" t="s">
        <v>41</v>
      </c>
      <c r="J77" s="10">
        <f>F77/F77</f>
        <v>1</v>
      </c>
      <c r="K77" s="10">
        <f t="shared" ref="K77" si="72">G77/G77</f>
        <v>1</v>
      </c>
      <c r="L77" s="10">
        <f>H77/H77</f>
        <v>1</v>
      </c>
      <c r="M77" s="10" t="s">
        <v>41</v>
      </c>
      <c r="N77" s="10">
        <f>J77/J77</f>
        <v>1</v>
      </c>
      <c r="O77" s="10">
        <f t="shared" ref="O77:P77" si="73">K77/K77</f>
        <v>1</v>
      </c>
      <c r="P77" s="10">
        <f t="shared" si="73"/>
        <v>1</v>
      </c>
    </row>
    <row r="78" spans="1:16" s="9" customFormat="1" ht="17">
      <c r="A78" s="10"/>
      <c r="B78" s="12"/>
      <c r="C78" s="10"/>
      <c r="D78" s="10"/>
      <c r="E78" s="10"/>
      <c r="F78" s="13"/>
      <c r="G78" s="13"/>
      <c r="H78" s="13"/>
      <c r="I78" s="10"/>
      <c r="J78" s="10"/>
      <c r="K78" s="10"/>
      <c r="L78" s="10"/>
      <c r="M78" s="10"/>
      <c r="N78" s="10"/>
      <c r="O78" s="10"/>
      <c r="P78" s="10"/>
    </row>
    <row r="79" spans="1:16" s="9" customFormat="1" ht="17">
      <c r="A79" s="10" t="s">
        <v>42</v>
      </c>
      <c r="B79" s="12">
        <v>6.7584647331386805E-3</v>
      </c>
      <c r="C79" s="10">
        <v>5.2300011739134789E-3</v>
      </c>
      <c r="D79" s="10">
        <v>4.5891962945461273E-3</v>
      </c>
      <c r="E79" s="10" t="s">
        <v>42</v>
      </c>
      <c r="F79" s="13">
        <f>B79/D79</f>
        <v>1.472690270662544</v>
      </c>
      <c r="G79" s="13">
        <f>C79/D79</f>
        <v>1.1396333558729868</v>
      </c>
      <c r="H79" s="13">
        <f>D79/D79</f>
        <v>1</v>
      </c>
      <c r="I79" s="10" t="s">
        <v>42</v>
      </c>
      <c r="J79" s="10">
        <f>F79/F77</f>
        <v>0.81784103099160288</v>
      </c>
      <c r="K79" s="10">
        <f t="shared" ref="K79:L79" si="74">G79/G77</f>
        <v>0.81402977943402222</v>
      </c>
      <c r="L79" s="10">
        <f t="shared" si="74"/>
        <v>1</v>
      </c>
      <c r="M79" s="10" t="s">
        <v>42</v>
      </c>
      <c r="N79" s="10">
        <f>J79/J79</f>
        <v>1</v>
      </c>
      <c r="O79" s="10">
        <f t="shared" ref="O79:P79" si="75">K79/K79</f>
        <v>1</v>
      </c>
      <c r="P79" s="10">
        <f t="shared" si="75"/>
        <v>1</v>
      </c>
    </row>
    <row r="80" spans="1:16" s="9" customFormat="1" ht="17">
      <c r="A80" s="10"/>
      <c r="B80" s="12"/>
      <c r="C80" s="10"/>
      <c r="D80" s="10"/>
      <c r="E80" s="10"/>
      <c r="F80" s="13"/>
      <c r="G80" s="13"/>
      <c r="H80" s="13"/>
      <c r="I80" s="10"/>
      <c r="J80" s="10"/>
      <c r="K80" s="10"/>
      <c r="L80" s="10"/>
      <c r="M80" s="10"/>
      <c r="N80" s="10"/>
      <c r="O80" s="10"/>
      <c r="P80" s="10"/>
    </row>
    <row r="81" spans="1:16" s="9" customFormat="1" ht="17">
      <c r="A81" s="10" t="s">
        <v>43</v>
      </c>
      <c r="B81" s="12">
        <v>3.2524219714105129E-3</v>
      </c>
      <c r="C81" s="10">
        <v>2.0373864099383354E-3</v>
      </c>
      <c r="D81" s="10">
        <v>2.1636593155562878E-3</v>
      </c>
      <c r="E81" s="10" t="s">
        <v>43</v>
      </c>
      <c r="F81" s="13">
        <f>B81/D81</f>
        <v>1.5032042928506508</v>
      </c>
      <c r="G81" s="13">
        <f>C81/D81</f>
        <v>0.94163919212693292</v>
      </c>
      <c r="H81" s="13">
        <f>D81/D81</f>
        <v>1</v>
      </c>
      <c r="I81" s="10" t="s">
        <v>43</v>
      </c>
      <c r="J81" s="10">
        <f>F81/F81</f>
        <v>1</v>
      </c>
      <c r="K81" s="10">
        <f t="shared" ref="K81" si="76">G81/G81</f>
        <v>1</v>
      </c>
      <c r="L81" s="10">
        <f>H81/H81</f>
        <v>1</v>
      </c>
      <c r="M81" s="10" t="s">
        <v>43</v>
      </c>
      <c r="N81" s="10">
        <f>J81/J77</f>
        <v>1</v>
      </c>
      <c r="O81" s="10">
        <f t="shared" ref="O81:P81" si="77">K81/K77</f>
        <v>1</v>
      </c>
      <c r="P81" s="10">
        <f t="shared" si="77"/>
        <v>1</v>
      </c>
    </row>
    <row r="82" spans="1:16" s="9" customFormat="1" ht="17">
      <c r="A82" s="10"/>
      <c r="B82" s="12"/>
      <c r="C82" s="10"/>
      <c r="D82" s="10"/>
      <c r="E82" s="10"/>
      <c r="F82" s="13"/>
      <c r="G82" s="13"/>
      <c r="H82" s="13"/>
      <c r="I82" s="10"/>
      <c r="J82" s="10"/>
      <c r="K82" s="10"/>
      <c r="L82" s="10"/>
      <c r="M82" s="10"/>
      <c r="N82" s="10"/>
      <c r="O82" s="10"/>
      <c r="P82" s="10"/>
    </row>
    <row r="83" spans="1:16" s="9" customFormat="1" ht="17">
      <c r="A83" s="10" t="s">
        <v>44</v>
      </c>
      <c r="B83" s="12">
        <v>6.2202601693570614E-3</v>
      </c>
      <c r="C83" s="10">
        <v>5.4643636103719473E-3</v>
      </c>
      <c r="D83" s="10">
        <v>9.4528910703957081E-3</v>
      </c>
      <c r="E83" s="10" t="s">
        <v>44</v>
      </c>
      <c r="F83" s="13">
        <f>B83/D83</f>
        <v>0.65802727684417028</v>
      </c>
      <c r="G83" s="13">
        <f>C83/D83</f>
        <v>0.57806268682023465</v>
      </c>
      <c r="H83" s="13">
        <f>D83/D83</f>
        <v>1</v>
      </c>
      <c r="I83" s="10" t="s">
        <v>44</v>
      </c>
      <c r="J83" s="10">
        <f>F83/F81</f>
        <v>0.4377497323376443</v>
      </c>
      <c r="K83" s="10">
        <f>G83/G81</f>
        <v>0.61388979096604113</v>
      </c>
      <c r="L83" s="10">
        <f t="shared" ref="L83" si="78">H83/H81</f>
        <v>1</v>
      </c>
      <c r="M83" s="10" t="s">
        <v>44</v>
      </c>
      <c r="N83" s="10">
        <f>J83/J79</f>
        <v>0.53525039188470214</v>
      </c>
      <c r="O83" s="10">
        <f>K83/K79</f>
        <v>0.75413677297268633</v>
      </c>
      <c r="P83" s="10">
        <f t="shared" ref="P83" si="79">L83/L79</f>
        <v>1</v>
      </c>
    </row>
    <row r="84" spans="1:16" s="9" customFormat="1" ht="17">
      <c r="A84" s="10"/>
      <c r="B84" s="12"/>
      <c r="C84" s="10"/>
      <c r="D84" s="10"/>
      <c r="E84" s="10"/>
      <c r="F84" s="13"/>
      <c r="G84" s="13"/>
      <c r="H84" s="13"/>
      <c r="I84" s="10"/>
      <c r="J84" s="10"/>
      <c r="K84" s="10"/>
      <c r="L84" s="10"/>
      <c r="M84" s="10"/>
      <c r="N84" s="10"/>
      <c r="O84" s="10"/>
      <c r="P84" s="10"/>
    </row>
    <row r="85" spans="1:16" s="9" customFormat="1" ht="17">
      <c r="A85" s="10" t="s">
        <v>45</v>
      </c>
      <c r="B85" s="12">
        <v>3.6380363162606955E-3</v>
      </c>
      <c r="C85" s="10">
        <v>3.7357739638537169E-3</v>
      </c>
      <c r="D85" s="10">
        <v>3.882831777445972E-3</v>
      </c>
      <c r="E85" s="10" t="s">
        <v>45</v>
      </c>
      <c r="F85" s="13">
        <f>B85/D85</f>
        <v>0.93695439946504799</v>
      </c>
      <c r="G85" s="13">
        <f>C85/D85</f>
        <v>0.96212614348979442</v>
      </c>
      <c r="H85" s="13">
        <f>D85/D85</f>
        <v>1</v>
      </c>
      <c r="I85" s="10" t="s">
        <v>45</v>
      </c>
      <c r="J85" s="10">
        <f>F85/F85</f>
        <v>1</v>
      </c>
      <c r="K85" s="10">
        <f t="shared" ref="K85" si="80">G85/G85</f>
        <v>1</v>
      </c>
      <c r="L85" s="10">
        <f>H85/H85</f>
        <v>1</v>
      </c>
      <c r="M85" s="10" t="s">
        <v>45</v>
      </c>
      <c r="N85" s="10">
        <f>J85/J77</f>
        <v>1</v>
      </c>
      <c r="O85" s="10">
        <f t="shared" ref="O85:P85" si="81">K85/K77</f>
        <v>1</v>
      </c>
      <c r="P85" s="10">
        <f t="shared" si="81"/>
        <v>1</v>
      </c>
    </row>
    <row r="86" spans="1:16" s="9" customFormat="1" ht="17">
      <c r="A86" s="10"/>
      <c r="B86" s="12"/>
      <c r="C86" s="10"/>
      <c r="D86" s="10"/>
      <c r="E86" s="10"/>
      <c r="F86" s="11"/>
      <c r="G86" s="11"/>
      <c r="H86" s="10"/>
      <c r="I86" s="10"/>
      <c r="J86" s="10"/>
      <c r="K86" s="10"/>
      <c r="L86" s="10"/>
      <c r="M86" s="10"/>
      <c r="N86" s="10"/>
      <c r="O86" s="10"/>
      <c r="P86" s="10"/>
    </row>
    <row r="87" spans="1:16" s="9" customFormat="1" ht="17">
      <c r="A87" s="10" t="s">
        <v>46</v>
      </c>
      <c r="B87" s="12">
        <v>5.4527020547538996E-3</v>
      </c>
      <c r="C87" s="10">
        <v>6.0914976056665182E-3</v>
      </c>
      <c r="D87" s="10">
        <v>7.0424037985503674E-3</v>
      </c>
      <c r="E87" s="10" t="s">
        <v>46</v>
      </c>
      <c r="F87" s="13">
        <f>B87/D87</f>
        <v>0.7742671693827472</v>
      </c>
      <c r="G87" s="13">
        <f>C87/D87</f>
        <v>0.86497420197921815</v>
      </c>
      <c r="H87" s="13">
        <f>D87/D87</f>
        <v>1</v>
      </c>
      <c r="I87" s="10" t="s">
        <v>46</v>
      </c>
      <c r="J87" s="10">
        <f>F87/F85</f>
        <v>0.82636590406620991</v>
      </c>
      <c r="K87" s="10">
        <f>G87/G85</f>
        <v>0.89902369645814872</v>
      </c>
      <c r="L87" s="10">
        <f t="shared" ref="L87" si="82">H87/H85</f>
        <v>1</v>
      </c>
      <c r="M87" s="10" t="s">
        <v>46</v>
      </c>
      <c r="N87" s="10">
        <f>J87/J79</f>
        <v>1.0104236309399528</v>
      </c>
      <c r="O87" s="10">
        <f>K87/K79</f>
        <v>1.1044113116884016</v>
      </c>
      <c r="P87" s="10">
        <f t="shared" ref="P87" si="83">L87/L79</f>
        <v>1</v>
      </c>
    </row>
    <row r="88" spans="1:16" s="9" customFormat="1" ht="17">
      <c r="A88" s="10"/>
      <c r="B88" s="10"/>
      <c r="C88" s="10"/>
      <c r="D88" s="10"/>
      <c r="E88" s="10"/>
      <c r="F88" s="14"/>
      <c r="G88" s="14"/>
      <c r="H88" s="14"/>
      <c r="I88" s="10"/>
      <c r="J88" s="10"/>
      <c r="K88" s="10"/>
      <c r="L88" s="10"/>
      <c r="M88" s="10"/>
      <c r="N88" s="10"/>
      <c r="O88" s="10"/>
      <c r="P88" s="14"/>
    </row>
    <row r="89" spans="1:16" s="9" customFormat="1" ht="17">
      <c r="A89" s="10" t="s">
        <v>57</v>
      </c>
      <c r="B89" s="12">
        <v>2.8287423774600029E-3</v>
      </c>
      <c r="C89" s="10">
        <v>2.6455975603312254E-3</v>
      </c>
      <c r="D89" s="10">
        <v>1.9373329705558717E-3</v>
      </c>
      <c r="E89" s="10" t="s">
        <v>57</v>
      </c>
      <c r="F89" s="13">
        <f>B89/D89</f>
        <v>1.4601219410664148</v>
      </c>
      <c r="G89" s="13">
        <f>C89/D89</f>
        <v>1.3655874341374235</v>
      </c>
      <c r="H89" s="13">
        <f>D89/D89</f>
        <v>1</v>
      </c>
      <c r="I89" s="10" t="s">
        <v>57</v>
      </c>
      <c r="J89" s="10">
        <f>F89/F89</f>
        <v>1</v>
      </c>
      <c r="K89" s="10">
        <f t="shared" ref="K89" si="84">G89/G89</f>
        <v>1</v>
      </c>
      <c r="L89" s="10">
        <f>H89/H89</f>
        <v>1</v>
      </c>
      <c r="M89" s="10" t="s">
        <v>57</v>
      </c>
      <c r="N89" s="10">
        <f>J89/J89</f>
        <v>1</v>
      </c>
      <c r="O89" s="10">
        <f t="shared" ref="O89:P89" si="85">K89/K89</f>
        <v>1</v>
      </c>
      <c r="P89" s="10">
        <f t="shared" si="85"/>
        <v>1</v>
      </c>
    </row>
    <row r="90" spans="1:16" s="9" customFormat="1" ht="17">
      <c r="A90" s="10"/>
      <c r="B90" s="11"/>
      <c r="C90" s="10"/>
      <c r="D90" s="10"/>
      <c r="E90" s="10"/>
      <c r="F90" s="13"/>
      <c r="G90" s="13"/>
      <c r="H90" s="13"/>
      <c r="I90" s="10"/>
      <c r="J90" s="10"/>
      <c r="K90" s="10"/>
      <c r="L90" s="10"/>
      <c r="M90" s="10"/>
      <c r="N90" s="10"/>
      <c r="O90" s="10"/>
      <c r="P90" s="10"/>
    </row>
    <row r="91" spans="1:16" s="9" customFormat="1" ht="17">
      <c r="A91" s="10" t="s">
        <v>58</v>
      </c>
      <c r="B91" s="12">
        <v>6.1934541445225477E-3</v>
      </c>
      <c r="C91" s="10">
        <v>5.3055824246257544E-3</v>
      </c>
      <c r="D91" s="10">
        <v>4.9302296247333288E-3</v>
      </c>
      <c r="E91" s="10" t="s">
        <v>58</v>
      </c>
      <c r="F91" s="13">
        <f>B91/D91</f>
        <v>1.2562202201398571</v>
      </c>
      <c r="G91" s="13">
        <f>C91/D91</f>
        <v>1.076132924521285</v>
      </c>
      <c r="H91" s="13">
        <f>D91/D91</f>
        <v>1</v>
      </c>
      <c r="I91" s="10" t="s">
        <v>58</v>
      </c>
      <c r="J91" s="10">
        <f>F91/F89</f>
        <v>0.86035295053669558</v>
      </c>
      <c r="K91" s="10">
        <f>G91/G89</f>
        <v>0.78803663362721765</v>
      </c>
      <c r="L91" s="10">
        <f t="shared" ref="L91" si="86">H91/H89</f>
        <v>1</v>
      </c>
      <c r="M91" s="10" t="s">
        <v>58</v>
      </c>
      <c r="N91" s="10">
        <f>J91/J91</f>
        <v>1</v>
      </c>
      <c r="O91" s="10">
        <f t="shared" ref="O91:P91" si="87">K91/K91</f>
        <v>1</v>
      </c>
      <c r="P91" s="10">
        <f t="shared" si="87"/>
        <v>1</v>
      </c>
    </row>
    <row r="92" spans="1:16" s="9" customFormat="1" ht="17">
      <c r="A92" s="10"/>
      <c r="B92" s="12"/>
      <c r="C92" s="10"/>
      <c r="D92" s="10"/>
      <c r="E92" s="10"/>
      <c r="F92" s="11"/>
      <c r="G92" s="11"/>
      <c r="H92" s="10"/>
      <c r="I92" s="10"/>
      <c r="J92" s="10"/>
      <c r="K92" s="10"/>
      <c r="L92" s="10"/>
      <c r="M92" s="10"/>
      <c r="N92" s="10"/>
      <c r="O92" s="10"/>
      <c r="P92" s="10"/>
    </row>
    <row r="93" spans="1:16" s="9" customFormat="1" ht="17">
      <c r="A93" s="10" t="s">
        <v>59</v>
      </c>
      <c r="B93" s="12">
        <v>3.1724958680570126E-3</v>
      </c>
      <c r="C93" s="10">
        <v>2.7838737005367875E-3</v>
      </c>
      <c r="D93" s="10">
        <v>2.7504289755597711E-3</v>
      </c>
      <c r="E93" s="10" t="s">
        <v>59</v>
      </c>
      <c r="F93" s="13">
        <f>B93/D93</f>
        <v>1.1534549323933521</v>
      </c>
      <c r="G93" s="13">
        <f>C93/D93</f>
        <v>1.0121598213493987</v>
      </c>
      <c r="H93" s="13">
        <f>D93/D93</f>
        <v>1</v>
      </c>
      <c r="I93" s="10" t="s">
        <v>59</v>
      </c>
      <c r="J93" s="10">
        <f>F93/F93</f>
        <v>1</v>
      </c>
      <c r="K93" s="10">
        <f t="shared" ref="K93" si="88">G93/G93</f>
        <v>1</v>
      </c>
      <c r="L93" s="10">
        <f>H93/H93</f>
        <v>1</v>
      </c>
      <c r="M93" s="10" t="s">
        <v>59</v>
      </c>
      <c r="N93" s="10">
        <f>J93/J89</f>
        <v>1</v>
      </c>
      <c r="O93" s="10">
        <f t="shared" ref="O93:P93" si="89">K93/K89</f>
        <v>1</v>
      </c>
      <c r="P93" s="10">
        <f t="shared" si="89"/>
        <v>1</v>
      </c>
    </row>
    <row r="94" spans="1:16" s="9" customFormat="1" ht="17">
      <c r="A94" s="10"/>
      <c r="B94" s="12"/>
      <c r="C94" s="10"/>
      <c r="D94" s="10"/>
      <c r="E94" s="10"/>
      <c r="F94" s="14"/>
      <c r="G94" s="14"/>
      <c r="H94" s="14"/>
      <c r="I94" s="10"/>
      <c r="J94" s="10"/>
      <c r="K94" s="10"/>
      <c r="L94" s="10"/>
      <c r="M94" s="10"/>
      <c r="N94" s="10"/>
      <c r="O94" s="10"/>
      <c r="P94" s="10"/>
    </row>
    <row r="95" spans="1:16" s="9" customFormat="1" ht="17">
      <c r="A95" s="10" t="s">
        <v>60</v>
      </c>
      <c r="B95" s="12">
        <v>6.1308711301535368E-3</v>
      </c>
      <c r="C95" s="10">
        <v>6.247843150049448E-3</v>
      </c>
      <c r="D95" s="10">
        <v>6.003435468301177E-3</v>
      </c>
      <c r="E95" s="10" t="s">
        <v>60</v>
      </c>
      <c r="F95" s="13">
        <f>B95/D95</f>
        <v>1.0212271227908145</v>
      </c>
      <c r="G95" s="13">
        <f>C95/D95</f>
        <v>1.0407113032260897</v>
      </c>
      <c r="H95" s="13">
        <f>D95/D95</f>
        <v>1</v>
      </c>
      <c r="I95" s="10" t="s">
        <v>60</v>
      </c>
      <c r="J95" s="10">
        <f>F95/F93</f>
        <v>0.88536369658745795</v>
      </c>
      <c r="K95" s="10">
        <f>G95/G93</f>
        <v>1.0282084718978732</v>
      </c>
      <c r="L95" s="10">
        <f t="shared" ref="L95" si="90">H95/H93</f>
        <v>1</v>
      </c>
      <c r="M95" s="10" t="s">
        <v>60</v>
      </c>
      <c r="N95" s="10">
        <f>J95/J91</f>
        <v>1.0290703321644454</v>
      </c>
      <c r="O95" s="10">
        <f>K95/K91</f>
        <v>1.3047724281105813</v>
      </c>
      <c r="P95" s="10">
        <f t="shared" ref="P95" si="91">L95/L91</f>
        <v>1</v>
      </c>
    </row>
    <row r="96" spans="1:16" s="9" customFormat="1" ht="17">
      <c r="A96" s="10"/>
      <c r="B96" s="12"/>
      <c r="C96" s="10"/>
      <c r="D96" s="10"/>
      <c r="E96" s="10"/>
      <c r="F96" s="13"/>
      <c r="G96" s="13"/>
      <c r="H96" s="13"/>
      <c r="I96" s="10"/>
      <c r="J96" s="10"/>
      <c r="K96" s="10"/>
      <c r="L96" s="10"/>
      <c r="M96" s="10"/>
      <c r="N96" s="10"/>
      <c r="O96" s="10"/>
      <c r="P96" s="10"/>
    </row>
    <row r="97" spans="1:16" s="9" customFormat="1" ht="17">
      <c r="A97" s="10" t="s">
        <v>61</v>
      </c>
      <c r="B97" s="12">
        <v>2.7212994173169136E-3</v>
      </c>
      <c r="C97" s="10">
        <v>2.2880774922668934E-3</v>
      </c>
      <c r="D97" s="10">
        <v>2.9675064142793417E-3</v>
      </c>
      <c r="E97" s="10" t="s">
        <v>61</v>
      </c>
      <c r="F97" s="13">
        <f>B97/D97</f>
        <v>0.91703236233030372</v>
      </c>
      <c r="G97" s="13">
        <f>C97/D97</f>
        <v>0.77104382361463319</v>
      </c>
      <c r="H97" s="13">
        <f>D97/D97</f>
        <v>1</v>
      </c>
      <c r="I97" s="10" t="s">
        <v>61</v>
      </c>
      <c r="J97" s="10">
        <f>F97/F97</f>
        <v>1</v>
      </c>
      <c r="K97" s="10">
        <f t="shared" ref="K97" si="92">G97/G97</f>
        <v>1</v>
      </c>
      <c r="L97" s="10">
        <f>H97/H97</f>
        <v>1</v>
      </c>
      <c r="M97" s="10" t="s">
        <v>61</v>
      </c>
      <c r="N97" s="10">
        <f>J97/J89</f>
        <v>1</v>
      </c>
      <c r="O97" s="10">
        <f t="shared" ref="O97:P97" si="93">K97/K89</f>
        <v>1</v>
      </c>
      <c r="P97" s="10">
        <f t="shared" si="93"/>
        <v>1</v>
      </c>
    </row>
    <row r="98" spans="1:16" s="9" customFormat="1" ht="17">
      <c r="A98" s="10"/>
      <c r="B98" s="12"/>
      <c r="C98" s="10"/>
      <c r="D98" s="10"/>
      <c r="E98" s="10"/>
      <c r="F98" s="11"/>
      <c r="G98" s="11"/>
      <c r="H98" s="10"/>
      <c r="I98" s="10"/>
      <c r="J98" s="10"/>
      <c r="K98" s="10"/>
      <c r="L98" s="10"/>
      <c r="M98" s="10"/>
      <c r="N98" s="10"/>
      <c r="O98" s="10"/>
      <c r="P98" s="10"/>
    </row>
    <row r="99" spans="1:16" s="9" customFormat="1" ht="17">
      <c r="A99" s="10" t="s">
        <v>62</v>
      </c>
      <c r="B99" s="12">
        <v>3.6946266191080213E-3</v>
      </c>
      <c r="C99" s="10">
        <v>3.7079612957313657E-3</v>
      </c>
      <c r="D99" s="10">
        <v>4.0935862343758345E-3</v>
      </c>
      <c r="E99" s="10" t="s">
        <v>62</v>
      </c>
      <c r="F99" s="13">
        <f>B99/D99</f>
        <v>0.90254031735851681</v>
      </c>
      <c r="G99" s="13">
        <f>C99/D99</f>
        <v>0.90579777325656696</v>
      </c>
      <c r="H99" s="13">
        <f>D99/D99</f>
        <v>1</v>
      </c>
      <c r="I99" s="10" t="s">
        <v>62</v>
      </c>
      <c r="J99" s="10">
        <f>F99/F97</f>
        <v>0.98419680093409068</v>
      </c>
      <c r="K99" s="10">
        <f>G99/G97</f>
        <v>1.1747682109821083</v>
      </c>
      <c r="L99" s="10">
        <f t="shared" ref="L99" si="94">H99/H97</f>
        <v>1</v>
      </c>
      <c r="M99" s="10" t="s">
        <v>62</v>
      </c>
      <c r="N99" s="10">
        <f>J99/J91</f>
        <v>1.1439454009196344</v>
      </c>
      <c r="O99" s="10">
        <f>K99/K91</f>
        <v>1.4907532985805769</v>
      </c>
      <c r="P99" s="10">
        <f t="shared" ref="P99" si="95">L99/L91</f>
        <v>1</v>
      </c>
    </row>
    <row r="100" spans="1:16" s="9" customFormat="1" ht="17"/>
    <row r="101" spans="1:16" s="9" customFormat="1" ht="17">
      <c r="A101" s="10" t="s">
        <v>63</v>
      </c>
      <c r="B101" s="11" t="s">
        <v>48</v>
      </c>
      <c r="C101" s="11" t="s">
        <v>49</v>
      </c>
      <c r="D101" s="10" t="s">
        <v>50</v>
      </c>
      <c r="E101" s="10"/>
      <c r="F101" s="11" t="s">
        <v>48</v>
      </c>
      <c r="G101" s="11" t="s">
        <v>49</v>
      </c>
      <c r="H101" s="10" t="s">
        <v>50</v>
      </c>
      <c r="I101" s="10"/>
      <c r="J101" s="11" t="s">
        <v>48</v>
      </c>
      <c r="K101" s="11" t="s">
        <v>49</v>
      </c>
      <c r="L101" s="10" t="s">
        <v>50</v>
      </c>
      <c r="M101" s="10"/>
      <c r="N101" s="11" t="s">
        <v>48</v>
      </c>
      <c r="O101" s="11" t="s">
        <v>49</v>
      </c>
      <c r="P101" s="10" t="s">
        <v>50</v>
      </c>
    </row>
    <row r="102" spans="1:16" s="9" customFormat="1" ht="17">
      <c r="A102" s="10" t="s">
        <v>35</v>
      </c>
      <c r="B102" s="10">
        <v>1.0905099101364613E-2</v>
      </c>
      <c r="C102" s="12">
        <v>1.4714627526700497E-2</v>
      </c>
      <c r="D102" s="10">
        <v>1.0219327174127102E-2</v>
      </c>
      <c r="E102" s="10" t="s">
        <v>35</v>
      </c>
      <c r="F102" s="13">
        <f>B102/D102</f>
        <v>1.0671053891858675</v>
      </c>
      <c r="G102" s="13">
        <f>C102/D102</f>
        <v>1.4398822227704406</v>
      </c>
      <c r="H102" s="13">
        <f>D102/D102</f>
        <v>1</v>
      </c>
      <c r="I102" s="10" t="s">
        <v>35</v>
      </c>
      <c r="J102" s="10">
        <f>F102/F102</f>
        <v>1</v>
      </c>
      <c r="K102" s="10">
        <f t="shared" ref="K102" si="96">G102/G102</f>
        <v>1</v>
      </c>
      <c r="L102" s="10">
        <f>H102/H102</f>
        <v>1</v>
      </c>
      <c r="M102" s="10" t="s">
        <v>35</v>
      </c>
      <c r="N102" s="10">
        <f>J102/J102</f>
        <v>1</v>
      </c>
      <c r="O102" s="10">
        <f t="shared" ref="O102:P102" si="97">K102/K102</f>
        <v>1</v>
      </c>
      <c r="P102" s="10">
        <f t="shared" si="97"/>
        <v>1</v>
      </c>
    </row>
    <row r="103" spans="1:16" s="9" customFormat="1" ht="17">
      <c r="A103" s="10"/>
      <c r="B103" s="10"/>
      <c r="C103" s="12"/>
      <c r="D103" s="10"/>
      <c r="E103" s="10"/>
      <c r="F103" s="13"/>
      <c r="G103" s="13"/>
      <c r="H103" s="13"/>
      <c r="I103" s="10"/>
      <c r="J103" s="10"/>
      <c r="K103" s="10"/>
      <c r="L103" s="10"/>
      <c r="M103" s="10"/>
      <c r="N103" s="10"/>
      <c r="O103" s="10"/>
      <c r="P103" s="10"/>
    </row>
    <row r="104" spans="1:16" s="9" customFormat="1" ht="17">
      <c r="A104" s="10" t="s">
        <v>36</v>
      </c>
      <c r="B104" s="10">
        <v>2.5174882262945175E-2</v>
      </c>
      <c r="C104" s="12">
        <v>2.8581985272467136E-2</v>
      </c>
      <c r="D104" s="10">
        <v>1.4569231308996677E-2</v>
      </c>
      <c r="E104" s="10" t="s">
        <v>36</v>
      </c>
      <c r="F104" s="13">
        <f>B104/D104</f>
        <v>1.7279485601549465</v>
      </c>
      <c r="G104" s="13">
        <f>C104/D104</f>
        <v>1.9618046186704039</v>
      </c>
      <c r="H104" s="13">
        <f>D104/D104</f>
        <v>1</v>
      </c>
      <c r="I104" s="10" t="s">
        <v>36</v>
      </c>
      <c r="J104" s="10">
        <f>F104/F102</f>
        <v>1.6192857590881999</v>
      </c>
      <c r="K104" s="10">
        <f t="shared" ref="K104:L104" si="98">G104/G102</f>
        <v>1.362475755062623</v>
      </c>
      <c r="L104" s="10">
        <f t="shared" si="98"/>
        <v>1</v>
      </c>
      <c r="M104" s="10" t="s">
        <v>36</v>
      </c>
      <c r="N104" s="10">
        <f>J104/J104</f>
        <v>1</v>
      </c>
      <c r="O104" s="10">
        <f t="shared" ref="O104:P104" si="99">K104/K104</f>
        <v>1</v>
      </c>
      <c r="P104" s="10">
        <f t="shared" si="99"/>
        <v>1</v>
      </c>
    </row>
    <row r="105" spans="1:16" s="9" customFormat="1" ht="17">
      <c r="A105" s="10"/>
      <c r="B105" s="10"/>
      <c r="C105" s="12"/>
      <c r="D105" s="10"/>
      <c r="E105" s="10"/>
      <c r="F105" s="13"/>
      <c r="G105" s="13"/>
      <c r="H105" s="13"/>
      <c r="I105" s="10"/>
      <c r="J105" s="10"/>
      <c r="K105" s="10"/>
      <c r="L105" s="10"/>
      <c r="M105" s="10"/>
      <c r="N105" s="10"/>
      <c r="O105" s="10"/>
      <c r="P105" s="10"/>
    </row>
    <row r="106" spans="1:16" s="9" customFormat="1" ht="17">
      <c r="A106" s="10" t="s">
        <v>37</v>
      </c>
      <c r="B106" s="10">
        <v>1.3625324238091707E-2</v>
      </c>
      <c r="C106" s="12">
        <v>1.4313768595457077E-2</v>
      </c>
      <c r="D106" s="10">
        <v>1.2249461840838194E-2</v>
      </c>
      <c r="E106" s="10" t="s">
        <v>37</v>
      </c>
      <c r="F106" s="13">
        <f>B106/D106</f>
        <v>1.1123202321155496</v>
      </c>
      <c r="G106" s="13">
        <f>C106/D106</f>
        <v>1.1685222405229869</v>
      </c>
      <c r="H106" s="13">
        <f>D106/D106</f>
        <v>1</v>
      </c>
      <c r="I106" s="10" t="s">
        <v>37</v>
      </c>
      <c r="J106" s="10">
        <f>F106/F106</f>
        <v>1</v>
      </c>
      <c r="K106" s="10">
        <f t="shared" ref="K106" si="100">G106/G106</f>
        <v>1</v>
      </c>
      <c r="L106" s="10">
        <f>H106/H106</f>
        <v>1</v>
      </c>
      <c r="M106" s="10" t="s">
        <v>37</v>
      </c>
      <c r="N106" s="10">
        <f>J106/J102</f>
        <v>1</v>
      </c>
      <c r="O106" s="10">
        <f t="shared" ref="O106:P106" si="101">K106/K102</f>
        <v>1</v>
      </c>
      <c r="P106" s="10">
        <f t="shared" si="101"/>
        <v>1</v>
      </c>
    </row>
    <row r="107" spans="1:16" s="9" customFormat="1" ht="17">
      <c r="A107" s="10"/>
      <c r="B107" s="10"/>
      <c r="C107" s="12"/>
      <c r="D107" s="10"/>
      <c r="E107" s="10"/>
      <c r="F107" s="13"/>
      <c r="G107" s="13"/>
      <c r="H107" s="13"/>
      <c r="I107" s="10"/>
      <c r="J107" s="10"/>
      <c r="K107" s="10"/>
      <c r="L107" s="10"/>
      <c r="M107" s="10"/>
      <c r="N107" s="10"/>
      <c r="O107" s="10"/>
      <c r="P107" s="10"/>
    </row>
    <row r="108" spans="1:16" s="9" customFormat="1" ht="17">
      <c r="A108" s="10" t="s">
        <v>38</v>
      </c>
      <c r="B108" s="10">
        <v>2.7395203709602356E-2</v>
      </c>
      <c r="C108" s="12">
        <v>2.8553484007716179E-2</v>
      </c>
      <c r="D108" s="10">
        <v>1.9816982559859753E-2</v>
      </c>
      <c r="E108" s="10" t="s">
        <v>38</v>
      </c>
      <c r="F108" s="13">
        <f>B108/D108</f>
        <v>1.3824104465375395</v>
      </c>
      <c r="G108" s="13">
        <f>C108/D108</f>
        <v>1.4408593195995756</v>
      </c>
      <c r="H108" s="13">
        <f>D108/D108</f>
        <v>1</v>
      </c>
      <c r="I108" s="10" t="s">
        <v>38</v>
      </c>
      <c r="J108" s="10">
        <f>F108/F106</f>
        <v>1.2428169574047021</v>
      </c>
      <c r="K108" s="10">
        <f t="shared" ref="K108:L108" si="102">G108/G106</f>
        <v>1.2330611002788452</v>
      </c>
      <c r="L108" s="10">
        <f t="shared" si="102"/>
        <v>1</v>
      </c>
      <c r="M108" s="10" t="s">
        <v>38</v>
      </c>
      <c r="N108" s="10">
        <f>J108/J104</f>
        <v>0.76750934813662364</v>
      </c>
      <c r="O108" s="10">
        <f t="shared" ref="O108:P108" si="103">K108/K104</f>
        <v>0.90501507692676009</v>
      </c>
      <c r="P108" s="10">
        <f t="shared" si="103"/>
        <v>1</v>
      </c>
    </row>
    <row r="109" spans="1:16" s="9" customFormat="1" ht="17">
      <c r="A109" s="10"/>
      <c r="B109" s="10"/>
      <c r="C109" s="12"/>
      <c r="D109" s="10"/>
      <c r="E109" s="10"/>
      <c r="F109" s="13"/>
      <c r="G109" s="13"/>
      <c r="H109" s="13"/>
      <c r="I109" s="10"/>
      <c r="J109" s="10"/>
      <c r="K109" s="10"/>
      <c r="L109" s="10"/>
      <c r="M109" s="10"/>
      <c r="N109" s="10"/>
      <c r="O109" s="10"/>
      <c r="P109" s="10"/>
    </row>
    <row r="110" spans="1:16" s="9" customFormat="1" ht="17">
      <c r="A110" s="10" t="s">
        <v>39</v>
      </c>
      <c r="B110" s="10">
        <v>2.3194184526801109E-2</v>
      </c>
      <c r="C110" s="12">
        <v>3.140786848962307E-2</v>
      </c>
      <c r="D110" s="10">
        <v>1.6644805669784546E-2</v>
      </c>
      <c r="E110" s="10" t="s">
        <v>39</v>
      </c>
      <c r="F110" s="13">
        <f>B110/D110</f>
        <v>1.3934788418050266</v>
      </c>
      <c r="G110" s="13">
        <f>C110/D110</f>
        <v>1.8869471421128114</v>
      </c>
      <c r="H110" s="13">
        <f>D110/D110</f>
        <v>1</v>
      </c>
      <c r="I110" s="10" t="s">
        <v>39</v>
      </c>
      <c r="J110" s="10">
        <f>F110/F110</f>
        <v>1</v>
      </c>
      <c r="K110" s="10">
        <f t="shared" ref="K110" si="104">G110/G110</f>
        <v>1</v>
      </c>
      <c r="L110" s="10">
        <f>H110/H110</f>
        <v>1</v>
      </c>
      <c r="M110" s="10" t="s">
        <v>39</v>
      </c>
      <c r="N110" s="10">
        <f>J110/J102</f>
        <v>1</v>
      </c>
      <c r="O110" s="10">
        <f t="shared" ref="O110:P110" si="105">K110/K102</f>
        <v>1</v>
      </c>
      <c r="P110" s="10">
        <f t="shared" si="105"/>
        <v>1</v>
      </c>
    </row>
    <row r="111" spans="1:16" s="9" customFormat="1" ht="17">
      <c r="A111" s="10"/>
      <c r="B111" s="10"/>
      <c r="C111" s="12"/>
      <c r="D111" s="10"/>
      <c r="E111" s="10"/>
      <c r="F111" s="13"/>
      <c r="G111" s="13"/>
      <c r="H111" s="13"/>
      <c r="I111" s="10"/>
      <c r="J111" s="10"/>
      <c r="K111" s="10"/>
      <c r="L111" s="10"/>
      <c r="M111" s="10"/>
      <c r="N111" s="10"/>
      <c r="O111" s="10"/>
      <c r="P111" s="10"/>
    </row>
    <row r="112" spans="1:16" s="9" customFormat="1" ht="17">
      <c r="A112" s="10" t="s">
        <v>40</v>
      </c>
      <c r="B112" s="10">
        <v>5.2909770980477333E-2</v>
      </c>
      <c r="C112" s="12">
        <v>7.6082181185483932E-2</v>
      </c>
      <c r="D112" s="10">
        <v>2.7626384049654007E-2</v>
      </c>
      <c r="E112" s="10" t="s">
        <v>40</v>
      </c>
      <c r="F112" s="13">
        <f>B112/D112</f>
        <v>1.9151898737591022</v>
      </c>
      <c r="G112" s="13">
        <f>C112/D112</f>
        <v>2.7539681287546856</v>
      </c>
      <c r="H112" s="13">
        <f>D112/D112</f>
        <v>1</v>
      </c>
      <c r="I112" s="10" t="s">
        <v>40</v>
      </c>
      <c r="J112" s="10">
        <f>F112/F110</f>
        <v>1.3743946562391169</v>
      </c>
      <c r="K112" s="10">
        <f t="shared" ref="K112:L112" si="106">G112/G110</f>
        <v>1.4594834520224409</v>
      </c>
      <c r="L112" s="10">
        <f t="shared" si="106"/>
        <v>1</v>
      </c>
      <c r="M112" s="10" t="s">
        <v>40</v>
      </c>
      <c r="N112" s="10">
        <f>J112/J104</f>
        <v>0.84876597507596296</v>
      </c>
      <c r="O112" s="10">
        <f t="shared" ref="O112:P112" si="107">K112/K104</f>
        <v>1.0711995766525468</v>
      </c>
      <c r="P112" s="10">
        <f t="shared" si="107"/>
        <v>1</v>
      </c>
    </row>
    <row r="113" spans="1:16" s="9" customFormat="1" ht="17">
      <c r="A113" s="10"/>
      <c r="B113" s="10"/>
      <c r="C113" s="12"/>
      <c r="D113" s="10"/>
      <c r="E113" s="10"/>
      <c r="F113" s="13"/>
      <c r="G113" s="13"/>
      <c r="H113" s="13"/>
      <c r="I113" s="10"/>
      <c r="J113" s="10"/>
      <c r="K113" s="10"/>
      <c r="L113" s="10"/>
      <c r="M113" s="10"/>
      <c r="N113" s="10"/>
      <c r="O113" s="10"/>
      <c r="P113" s="10"/>
    </row>
    <row r="114" spans="1:16" s="9" customFormat="1" ht="17">
      <c r="A114" s="10" t="s">
        <v>51</v>
      </c>
      <c r="B114" s="10">
        <v>1.4318452682346106E-2</v>
      </c>
      <c r="C114" s="12">
        <v>1.9082045182585716E-2</v>
      </c>
      <c r="D114" s="10">
        <v>1.1114333290606737E-2</v>
      </c>
      <c r="E114" s="10" t="s">
        <v>51</v>
      </c>
      <c r="F114" s="13">
        <f>B114/D114</f>
        <v>1.2882871430936236</v>
      </c>
      <c r="G114" s="13">
        <f>C114/D114</f>
        <v>1.716886176043765</v>
      </c>
      <c r="H114" s="13">
        <f>D114/D114</f>
        <v>1</v>
      </c>
      <c r="I114" s="10" t="s">
        <v>51</v>
      </c>
      <c r="J114" s="10">
        <f>F114/F114</f>
        <v>1</v>
      </c>
      <c r="K114" s="10">
        <f t="shared" ref="K114" si="108">G114/G114</f>
        <v>1</v>
      </c>
      <c r="L114" s="10">
        <f>H114/H114</f>
        <v>1</v>
      </c>
      <c r="M114" s="10" t="s">
        <v>51</v>
      </c>
      <c r="N114" s="10">
        <f>J114/J114</f>
        <v>1</v>
      </c>
      <c r="O114" s="10">
        <f t="shared" ref="O114:P114" si="109">K114/K114</f>
        <v>1</v>
      </c>
      <c r="P114" s="10">
        <f t="shared" si="109"/>
        <v>1</v>
      </c>
    </row>
    <row r="115" spans="1:16" s="9" customFormat="1" ht="17">
      <c r="A115" s="10"/>
      <c r="B115" s="10"/>
      <c r="C115" s="12"/>
      <c r="D115" s="10"/>
      <c r="E115" s="10"/>
      <c r="F115" s="13"/>
      <c r="G115" s="13"/>
      <c r="H115" s="13"/>
      <c r="I115" s="10"/>
      <c r="J115" s="10"/>
      <c r="K115" s="10"/>
      <c r="L115" s="10"/>
      <c r="M115" s="10"/>
      <c r="N115" s="10"/>
      <c r="O115" s="10"/>
      <c r="P115" s="10"/>
    </row>
    <row r="116" spans="1:16" s="9" customFormat="1" ht="17">
      <c r="A116" s="10" t="s">
        <v>52</v>
      </c>
      <c r="B116" s="10">
        <v>3.3134789206087589E-2</v>
      </c>
      <c r="C116" s="12">
        <v>3.87681033462286E-2</v>
      </c>
      <c r="D116" s="10">
        <v>1.7650099471211433E-2</v>
      </c>
      <c r="E116" s="10" t="s">
        <v>52</v>
      </c>
      <c r="F116" s="13">
        <f>B116/D116</f>
        <v>1.8773145873842119</v>
      </c>
      <c r="G116" s="13">
        <f>C116/D116</f>
        <v>2.196480728590914</v>
      </c>
      <c r="H116" s="13">
        <f>D116/D116</f>
        <v>1</v>
      </c>
      <c r="I116" s="10" t="s">
        <v>52</v>
      </c>
      <c r="J116" s="10">
        <f>F116/F114</f>
        <v>1.4572175135398227</v>
      </c>
      <c r="K116" s="10">
        <f t="shared" ref="K116:L116" si="110">G116/G114</f>
        <v>1.2793397484580384</v>
      </c>
      <c r="L116" s="10">
        <f t="shared" si="110"/>
        <v>1</v>
      </c>
      <c r="M116" s="10" t="s">
        <v>52</v>
      </c>
      <c r="N116" s="10">
        <f>J116/J116</f>
        <v>1</v>
      </c>
      <c r="O116" s="10">
        <f t="shared" ref="O116:P116" si="111">K116/K116</f>
        <v>1</v>
      </c>
      <c r="P116" s="10">
        <f t="shared" si="111"/>
        <v>1</v>
      </c>
    </row>
    <row r="117" spans="1:16" s="9" customFormat="1" ht="17">
      <c r="A117" s="10"/>
      <c r="B117" s="10"/>
      <c r="C117" s="12"/>
      <c r="D117" s="10"/>
      <c r="E117" s="10"/>
      <c r="F117" s="13"/>
      <c r="G117" s="13"/>
      <c r="H117" s="13"/>
      <c r="I117" s="10"/>
      <c r="J117" s="10"/>
      <c r="K117" s="10"/>
      <c r="L117" s="10"/>
      <c r="M117" s="10"/>
      <c r="N117" s="10"/>
      <c r="O117" s="10"/>
      <c r="P117" s="10"/>
    </row>
    <row r="118" spans="1:16" s="9" customFormat="1" ht="17">
      <c r="A118" s="10" t="s">
        <v>53</v>
      </c>
      <c r="B118" s="10">
        <v>2.3581564426422119E-2</v>
      </c>
      <c r="C118" s="12">
        <v>2.2815965116024017E-2</v>
      </c>
      <c r="D118" s="10">
        <v>1.7187283374369144E-2</v>
      </c>
      <c r="E118" s="10" t="s">
        <v>53</v>
      </c>
      <c r="F118" s="13">
        <f>B118/D118</f>
        <v>1.3720355865888942</v>
      </c>
      <c r="G118" s="13">
        <f>C118/D118</f>
        <v>1.327491065286603</v>
      </c>
      <c r="H118" s="13">
        <f>D118/D118</f>
        <v>1</v>
      </c>
      <c r="I118" s="10" t="s">
        <v>53</v>
      </c>
      <c r="J118" s="10">
        <f>F118/F118</f>
        <v>1</v>
      </c>
      <c r="K118" s="10">
        <f t="shared" ref="K118" si="112">G118/G118</f>
        <v>1</v>
      </c>
      <c r="L118" s="10">
        <f>H118/H118</f>
        <v>1</v>
      </c>
      <c r="M118" s="10" t="s">
        <v>53</v>
      </c>
      <c r="N118" s="10">
        <f>J118/J114</f>
        <v>1</v>
      </c>
      <c r="O118" s="10">
        <f t="shared" ref="O118:P118" si="113">K118/K114</f>
        <v>1</v>
      </c>
      <c r="P118" s="10">
        <f t="shared" si="113"/>
        <v>1</v>
      </c>
    </row>
    <row r="119" spans="1:16" s="9" customFormat="1" ht="17">
      <c r="A119" s="10"/>
      <c r="B119" s="10"/>
      <c r="C119" s="12"/>
      <c r="D119" s="10"/>
      <c r="E119" s="10"/>
      <c r="F119" s="13"/>
      <c r="G119" s="13"/>
      <c r="H119" s="13"/>
      <c r="I119" s="10"/>
      <c r="J119" s="10"/>
      <c r="K119" s="10"/>
      <c r="L119" s="10"/>
      <c r="M119" s="10"/>
      <c r="N119" s="10"/>
      <c r="O119" s="10"/>
      <c r="P119" s="10"/>
    </row>
    <row r="120" spans="1:16" s="9" customFormat="1" ht="17">
      <c r="A120" s="10" t="s">
        <v>54</v>
      </c>
      <c r="B120" s="10">
        <v>5.0783900544047356E-2</v>
      </c>
      <c r="C120" s="12">
        <v>6.6964678466320038E-2</v>
      </c>
      <c r="D120" s="10">
        <v>2.3093796335160732E-2</v>
      </c>
      <c r="E120" s="10" t="s">
        <v>54</v>
      </c>
      <c r="F120" s="13">
        <f>B120/D120</f>
        <v>2.1990278171254123</v>
      </c>
      <c r="G120" s="13">
        <f>C120/D120</f>
        <v>2.89968255952639</v>
      </c>
      <c r="H120" s="13">
        <f>D120/D120</f>
        <v>1</v>
      </c>
      <c r="I120" s="10" t="s">
        <v>54</v>
      </c>
      <c r="J120" s="10">
        <f>F120/F118</f>
        <v>1.6027483824909794</v>
      </c>
      <c r="K120" s="10">
        <f t="shared" ref="K120:L120" si="114">G120/G118</f>
        <v>2.1843330138725667</v>
      </c>
      <c r="L120" s="10">
        <f t="shared" si="114"/>
        <v>1</v>
      </c>
      <c r="M120" s="10" t="s">
        <v>54</v>
      </c>
      <c r="N120" s="10">
        <f>J120/J116</f>
        <v>1.099869008983867</v>
      </c>
      <c r="O120" s="10">
        <f>K120/K116</f>
        <v>1.7073908760400025</v>
      </c>
      <c r="P120" s="10">
        <f t="shared" ref="P120" si="115">L120/L116</f>
        <v>1</v>
      </c>
    </row>
    <row r="121" spans="1:16" s="9" customFormat="1" ht="17">
      <c r="A121" s="10"/>
      <c r="B121" s="10"/>
      <c r="C121" s="12"/>
      <c r="D121" s="10"/>
      <c r="E121" s="10"/>
      <c r="F121" s="13"/>
      <c r="G121" s="13"/>
      <c r="H121" s="13"/>
      <c r="I121" s="10"/>
      <c r="J121" s="10"/>
      <c r="K121" s="10"/>
      <c r="L121" s="10"/>
      <c r="M121" s="10"/>
      <c r="N121" s="10"/>
      <c r="O121" s="10"/>
      <c r="P121" s="10"/>
    </row>
    <row r="122" spans="1:16" s="9" customFormat="1" ht="17">
      <c r="A122" s="10" t="s">
        <v>55</v>
      </c>
      <c r="B122" s="10">
        <v>1.7578547820448875E-2</v>
      </c>
      <c r="C122" s="11">
        <v>2.267168927937746E-2</v>
      </c>
      <c r="D122" s="10">
        <v>1.5242709312587976E-2</v>
      </c>
      <c r="E122" s="10" t="s">
        <v>55</v>
      </c>
      <c r="F122" s="13">
        <f>B122/D122</f>
        <v>1.1532430003065059</v>
      </c>
      <c r="G122" s="13">
        <f>C122/D122</f>
        <v>1.487379232552468</v>
      </c>
      <c r="H122" s="13">
        <f>D122/D122</f>
        <v>1</v>
      </c>
      <c r="I122" s="10" t="s">
        <v>55</v>
      </c>
      <c r="J122" s="10">
        <f>F122/F122</f>
        <v>1</v>
      </c>
      <c r="K122" s="10">
        <f t="shared" ref="K122" si="116">G122/G122</f>
        <v>1</v>
      </c>
      <c r="L122" s="10">
        <f>H122/H122</f>
        <v>1</v>
      </c>
      <c r="M122" s="10" t="s">
        <v>55</v>
      </c>
      <c r="N122" s="10">
        <f>J122/J114</f>
        <v>1</v>
      </c>
      <c r="O122" s="10">
        <f t="shared" ref="O122:P122" si="117">K122/K114</f>
        <v>1</v>
      </c>
      <c r="P122" s="10">
        <f t="shared" si="117"/>
        <v>1</v>
      </c>
    </row>
    <row r="123" spans="1:16" s="9" customFormat="1" ht="17">
      <c r="A123" s="10"/>
      <c r="B123" s="10"/>
      <c r="C123" s="12"/>
      <c r="D123" s="10"/>
      <c r="E123" s="10"/>
      <c r="F123" s="13"/>
      <c r="G123" s="13"/>
      <c r="H123" s="13"/>
      <c r="I123" s="10"/>
      <c r="J123" s="10"/>
      <c r="K123" s="10"/>
      <c r="L123" s="10"/>
      <c r="M123" s="10"/>
      <c r="N123" s="10"/>
      <c r="O123" s="10"/>
      <c r="P123" s="10"/>
    </row>
    <row r="124" spans="1:16" s="9" customFormat="1" ht="17">
      <c r="A124" s="10" t="s">
        <v>56</v>
      </c>
      <c r="B124" s="10">
        <v>4.2252544313669205E-2</v>
      </c>
      <c r="C124" s="12">
        <v>5.1434185355901718E-2</v>
      </c>
      <c r="D124" s="10">
        <v>1.9255870021879673E-2</v>
      </c>
      <c r="E124" s="10" t="s">
        <v>56</v>
      </c>
      <c r="F124" s="13">
        <f>B124/D124</f>
        <v>2.1942682551169765</v>
      </c>
      <c r="G124" s="13">
        <f>C124/D124</f>
        <v>2.6710912203634067</v>
      </c>
      <c r="H124" s="13">
        <f>D124/D124</f>
        <v>1</v>
      </c>
      <c r="I124" s="10" t="s">
        <v>56</v>
      </c>
      <c r="J124" s="10">
        <f>F124/F122</f>
        <v>1.9026937553783458</v>
      </c>
      <c r="K124" s="10">
        <f t="shared" ref="K124:L124" si="118">G124/G122</f>
        <v>1.7958373775191074</v>
      </c>
      <c r="L124" s="10">
        <f t="shared" si="118"/>
        <v>1</v>
      </c>
      <c r="M124" s="10" t="s">
        <v>56</v>
      </c>
      <c r="N124" s="10">
        <f>J124/J116</f>
        <v>1.3057033268536471</v>
      </c>
      <c r="O124" s="10">
        <f>K124/K116</f>
        <v>1.4037220212094503</v>
      </c>
      <c r="P124" s="10">
        <f t="shared" ref="P124" si="119">L124/L116</f>
        <v>1</v>
      </c>
    </row>
    <row r="125" spans="1:16" s="9" customFormat="1" ht="17">
      <c r="A125" s="10"/>
      <c r="B125" s="10"/>
      <c r="C125" s="11"/>
      <c r="D125" s="10"/>
      <c r="E125" s="10"/>
      <c r="F125" s="13"/>
      <c r="G125" s="13"/>
      <c r="H125" s="13"/>
      <c r="I125" s="10"/>
      <c r="J125" s="10"/>
      <c r="K125" s="10"/>
      <c r="L125" s="10"/>
      <c r="M125" s="10"/>
      <c r="N125" s="10"/>
      <c r="O125" s="10"/>
      <c r="P125" s="10"/>
    </row>
    <row r="126" spans="1:16" s="9" customFormat="1" ht="17">
      <c r="A126" s="10" t="s">
        <v>41</v>
      </c>
      <c r="B126" s="10">
        <v>1.1053352616727352E-2</v>
      </c>
      <c r="C126" s="12">
        <v>1.484881853684783E-2</v>
      </c>
      <c r="D126" s="10">
        <v>1.0134734213352203E-2</v>
      </c>
      <c r="E126" s="10" t="s">
        <v>41</v>
      </c>
      <c r="F126" s="13">
        <f>B126/D126</f>
        <v>1.090640601325775</v>
      </c>
      <c r="G126" s="13">
        <f>C126/D126</f>
        <v>1.4651413864692144</v>
      </c>
      <c r="H126" s="13">
        <f>D126/D126</f>
        <v>1</v>
      </c>
      <c r="I126" s="10" t="s">
        <v>41</v>
      </c>
      <c r="J126" s="10">
        <f>F126/F126</f>
        <v>1</v>
      </c>
      <c r="K126" s="10">
        <f t="shared" ref="K126" si="120">G126/G126</f>
        <v>1</v>
      </c>
      <c r="L126" s="10">
        <f>H126/H126</f>
        <v>1</v>
      </c>
      <c r="M126" s="10" t="s">
        <v>41</v>
      </c>
      <c r="N126" s="10">
        <f>J126/J126</f>
        <v>1</v>
      </c>
      <c r="O126" s="10">
        <f t="shared" ref="O126:P126" si="121">K126/K126</f>
        <v>1</v>
      </c>
      <c r="P126" s="10">
        <f t="shared" si="121"/>
        <v>1</v>
      </c>
    </row>
    <row r="127" spans="1:16" s="9" customFormat="1" ht="17">
      <c r="A127" s="10"/>
      <c r="B127" s="10"/>
      <c r="C127" s="12"/>
      <c r="D127" s="10"/>
      <c r="E127" s="10"/>
      <c r="F127" s="13"/>
      <c r="G127" s="13"/>
      <c r="H127" s="13"/>
      <c r="I127" s="10"/>
      <c r="J127" s="10"/>
      <c r="K127" s="10"/>
      <c r="L127" s="10"/>
      <c r="M127" s="10"/>
      <c r="N127" s="10"/>
      <c r="O127" s="10"/>
      <c r="P127" s="10"/>
    </row>
    <row r="128" spans="1:16" s="9" customFormat="1" ht="17">
      <c r="A128" s="10" t="s">
        <v>42</v>
      </c>
      <c r="B128" s="10">
        <v>2.5960751809179783E-2</v>
      </c>
      <c r="C128" s="12">
        <v>2.8574566356837749E-2</v>
      </c>
      <c r="D128" s="10">
        <v>1.2525539845228195E-2</v>
      </c>
      <c r="E128" s="10" t="s">
        <v>42</v>
      </c>
      <c r="F128" s="13">
        <f>B128/D128</f>
        <v>2.0726253822161564</v>
      </c>
      <c r="G128" s="13">
        <f>C128/D128</f>
        <v>2.2813041761009356</v>
      </c>
      <c r="H128" s="13">
        <f>D128/D128</f>
        <v>1</v>
      </c>
      <c r="I128" s="10" t="s">
        <v>42</v>
      </c>
      <c r="J128" s="10">
        <f>F128/F126</f>
        <v>1.9003743118463476</v>
      </c>
      <c r="K128" s="10">
        <f t="shared" ref="K128:L128" si="122">G128/G126</f>
        <v>1.5570539452158669</v>
      </c>
      <c r="L128" s="10">
        <f t="shared" si="122"/>
        <v>1</v>
      </c>
      <c r="M128" s="10" t="s">
        <v>42</v>
      </c>
      <c r="N128" s="10">
        <f>J128/J128</f>
        <v>1</v>
      </c>
      <c r="O128" s="10">
        <f t="shared" ref="O128:P128" si="123">K128/K128</f>
        <v>1</v>
      </c>
      <c r="P128" s="10">
        <f t="shared" si="123"/>
        <v>1</v>
      </c>
    </row>
    <row r="129" spans="1:16" s="9" customFormat="1" ht="17">
      <c r="A129" s="10"/>
      <c r="B129" s="10"/>
      <c r="C129" s="12"/>
      <c r="D129" s="10"/>
      <c r="E129" s="10"/>
      <c r="F129" s="13"/>
      <c r="G129" s="13"/>
      <c r="H129" s="13"/>
      <c r="I129" s="10"/>
      <c r="J129" s="10"/>
      <c r="K129" s="10"/>
      <c r="L129" s="10"/>
      <c r="M129" s="10"/>
      <c r="N129" s="10"/>
      <c r="O129" s="10"/>
      <c r="P129" s="10"/>
    </row>
    <row r="130" spans="1:16" s="9" customFormat="1" ht="17">
      <c r="A130" s="10" t="s">
        <v>43</v>
      </c>
      <c r="B130" s="10">
        <v>1.5280301682651043E-2</v>
      </c>
      <c r="C130" s="12">
        <v>2.0440855994820595E-2</v>
      </c>
      <c r="D130" s="10">
        <v>1.2992464005947113E-2</v>
      </c>
      <c r="E130" s="10" t="s">
        <v>43</v>
      </c>
      <c r="F130" s="13">
        <f>B130/D130</f>
        <v>1.1760895912935918</v>
      </c>
      <c r="G130" s="13">
        <f>C130/D130</f>
        <v>1.5732855588796772</v>
      </c>
      <c r="H130" s="13">
        <f>D130/D130</f>
        <v>1</v>
      </c>
      <c r="I130" s="10" t="s">
        <v>43</v>
      </c>
      <c r="J130" s="10">
        <f>F130/F130</f>
        <v>1</v>
      </c>
      <c r="K130" s="10">
        <f t="shared" ref="K130" si="124">G130/G130</f>
        <v>1</v>
      </c>
      <c r="L130" s="10">
        <f>H130/H130</f>
        <v>1</v>
      </c>
      <c r="M130" s="10" t="s">
        <v>43</v>
      </c>
      <c r="N130" s="10">
        <f>J130/J126</f>
        <v>1</v>
      </c>
      <c r="O130" s="10">
        <f t="shared" ref="O130:P130" si="125">K130/K126</f>
        <v>1</v>
      </c>
      <c r="P130" s="10">
        <f t="shared" si="125"/>
        <v>1</v>
      </c>
    </row>
    <row r="131" spans="1:16" s="9" customFormat="1" ht="17">
      <c r="A131" s="10"/>
      <c r="B131" s="10"/>
      <c r="C131" s="12"/>
      <c r="D131" s="10"/>
      <c r="E131" s="10"/>
      <c r="F131" s="13"/>
      <c r="G131" s="13"/>
      <c r="H131" s="13"/>
      <c r="I131" s="10"/>
      <c r="J131" s="10"/>
      <c r="K131" s="10"/>
      <c r="L131" s="10"/>
      <c r="M131" s="10"/>
      <c r="N131" s="10"/>
      <c r="O131" s="10"/>
      <c r="P131" s="10"/>
    </row>
    <row r="132" spans="1:16" s="9" customFormat="1" ht="17">
      <c r="A132" s="10" t="s">
        <v>44</v>
      </c>
      <c r="B132" s="10">
        <v>3.3517962321639061E-2</v>
      </c>
      <c r="C132" s="12">
        <v>3.9846368134021759E-2</v>
      </c>
      <c r="D132" s="10">
        <v>2.1457169204950333E-2</v>
      </c>
      <c r="E132" s="10" t="s">
        <v>44</v>
      </c>
      <c r="F132" s="13">
        <f>B132/D132</f>
        <v>1.5620868718277252</v>
      </c>
      <c r="G132" s="13">
        <f>C132/D132</f>
        <v>1.8570188711020137</v>
      </c>
      <c r="H132" s="13">
        <f>D132/D132</f>
        <v>1</v>
      </c>
      <c r="I132" s="10" t="s">
        <v>44</v>
      </c>
      <c r="J132" s="10">
        <f>F132/F130</f>
        <v>1.3282039764586058</v>
      </c>
      <c r="K132" s="10">
        <f>G132/G130</f>
        <v>1.1803444458133718</v>
      </c>
      <c r="L132" s="10">
        <f t="shared" ref="L132" si="126">H132/H130</f>
        <v>1</v>
      </c>
      <c r="M132" s="10" t="s">
        <v>44</v>
      </c>
      <c r="N132" s="10">
        <f>J132/J128</f>
        <v>0.69891703343861866</v>
      </c>
      <c r="O132" s="10">
        <f>K132/K128</f>
        <v>0.75806265379567894</v>
      </c>
      <c r="P132" s="10">
        <f t="shared" ref="P132" si="127">L132/L128</f>
        <v>1</v>
      </c>
    </row>
    <row r="133" spans="1:16" s="9" customFormat="1" ht="17">
      <c r="A133" s="10"/>
      <c r="B133" s="10"/>
      <c r="C133" s="12"/>
      <c r="D133" s="10"/>
      <c r="E133" s="10"/>
      <c r="F133" s="13"/>
      <c r="G133" s="13"/>
      <c r="H133" s="13"/>
      <c r="I133" s="10"/>
      <c r="J133" s="10"/>
      <c r="K133" s="10"/>
      <c r="L133" s="10"/>
      <c r="M133" s="10"/>
      <c r="N133" s="10"/>
      <c r="O133" s="10"/>
      <c r="P133" s="10"/>
    </row>
    <row r="134" spans="1:16" s="9" customFormat="1" ht="17">
      <c r="A134" s="10" t="s">
        <v>45</v>
      </c>
      <c r="B134" s="10">
        <v>1.8084871582686901E-2</v>
      </c>
      <c r="C134" s="12">
        <v>1.8553826957941055E-2</v>
      </c>
      <c r="D134" s="10">
        <v>1.4186049811542034E-2</v>
      </c>
      <c r="E134" s="10" t="s">
        <v>45</v>
      </c>
      <c r="F134" s="13">
        <f>B134/D134</f>
        <v>1.2748349133789671</v>
      </c>
      <c r="G134" s="13">
        <f>C134/D134</f>
        <v>1.3078924157481329</v>
      </c>
      <c r="H134" s="13">
        <f>D134/D134</f>
        <v>1</v>
      </c>
      <c r="I134" s="10" t="s">
        <v>45</v>
      </c>
      <c r="J134" s="10">
        <f>F134/F134</f>
        <v>1</v>
      </c>
      <c r="K134" s="10">
        <f t="shared" ref="K134" si="128">G134/G134</f>
        <v>1</v>
      </c>
      <c r="L134" s="10">
        <f>H134/H134</f>
        <v>1</v>
      </c>
      <c r="M134" s="10" t="s">
        <v>45</v>
      </c>
      <c r="N134" s="10">
        <f>J134/J126</f>
        <v>1</v>
      </c>
      <c r="O134" s="10">
        <f t="shared" ref="O134:P134" si="129">K134/K126</f>
        <v>1</v>
      </c>
      <c r="P134" s="10">
        <f t="shared" si="129"/>
        <v>1</v>
      </c>
    </row>
    <row r="135" spans="1:16" s="9" customFormat="1" ht="17">
      <c r="A135" s="10"/>
      <c r="B135" s="10"/>
      <c r="C135" s="12"/>
      <c r="D135" s="10"/>
      <c r="E135" s="10"/>
      <c r="F135" s="11"/>
      <c r="G135" s="11"/>
      <c r="H135" s="10"/>
      <c r="I135" s="10"/>
      <c r="J135" s="10"/>
      <c r="K135" s="10"/>
      <c r="L135" s="10"/>
      <c r="M135" s="10"/>
      <c r="N135" s="10"/>
      <c r="O135" s="10"/>
      <c r="P135" s="10"/>
    </row>
    <row r="136" spans="1:16" s="9" customFormat="1" ht="17">
      <c r="A136" s="10" t="s">
        <v>46</v>
      </c>
      <c r="B136" s="10">
        <v>3.5223480314016342E-2</v>
      </c>
      <c r="C136" s="12">
        <v>4.4642213732004166E-2</v>
      </c>
      <c r="D136" s="10">
        <v>1.8444105051457882E-2</v>
      </c>
      <c r="E136" s="10" t="s">
        <v>46</v>
      </c>
      <c r="F136" s="13">
        <f>B136/D136</f>
        <v>1.9097419048387043</v>
      </c>
      <c r="G136" s="13">
        <f>C136/D136</f>
        <v>2.4204055229275276</v>
      </c>
      <c r="H136" s="13">
        <f>D136/D136</f>
        <v>1</v>
      </c>
      <c r="I136" s="10" t="s">
        <v>46</v>
      </c>
      <c r="J136" s="10">
        <f>F136/F134</f>
        <v>1.4980307526853871</v>
      </c>
      <c r="K136" s="10">
        <f>G136/G134</f>
        <v>1.8506151528855084</v>
      </c>
      <c r="L136" s="10">
        <f t="shared" ref="L136" si="130">H136/H134</f>
        <v>1</v>
      </c>
      <c r="M136" s="10" t="s">
        <v>46</v>
      </c>
      <c r="N136" s="10">
        <f>J136/J128</f>
        <v>0.78828194179805799</v>
      </c>
      <c r="O136" s="10">
        <f>K136/K128</f>
        <v>1.188536311520628</v>
      </c>
      <c r="P136" s="10">
        <f t="shared" ref="P136" si="131">L136/L128</f>
        <v>1</v>
      </c>
    </row>
    <row r="137" spans="1:16" s="9" customFormat="1" ht="17">
      <c r="A137" s="10"/>
      <c r="B137" s="10"/>
      <c r="C137" s="10"/>
      <c r="D137" s="10"/>
      <c r="E137" s="10"/>
      <c r="F137" s="10"/>
      <c r="G137" s="10"/>
      <c r="H137" s="10"/>
      <c r="I137" s="10"/>
      <c r="J137" s="10"/>
      <c r="K137" s="10"/>
      <c r="L137" s="10"/>
      <c r="M137" s="10"/>
      <c r="N137" s="10"/>
      <c r="O137" s="10"/>
      <c r="P137" s="10"/>
    </row>
    <row r="138" spans="1:16" s="9" customFormat="1" ht="17">
      <c r="A138" s="10" t="s">
        <v>57</v>
      </c>
      <c r="B138" s="10">
        <v>1.4142511878162622E-2</v>
      </c>
      <c r="C138" s="12">
        <v>1.6177691053599119E-2</v>
      </c>
      <c r="D138" s="10">
        <v>9.1498028486967087E-3</v>
      </c>
      <c r="E138" s="10" t="s">
        <v>57</v>
      </c>
      <c r="F138" s="13">
        <f>B138/D138</f>
        <v>1.5456630172285157</v>
      </c>
      <c r="G138" s="13">
        <f>C138/D138</f>
        <v>1.7680917634092475</v>
      </c>
      <c r="H138" s="13">
        <f>D138/D138</f>
        <v>1</v>
      </c>
      <c r="I138" s="10" t="s">
        <v>57</v>
      </c>
      <c r="J138" s="10">
        <f>F138/F138</f>
        <v>1</v>
      </c>
      <c r="K138" s="10">
        <f t="shared" ref="K138" si="132">G138/G138</f>
        <v>1</v>
      </c>
      <c r="L138" s="10">
        <f>H138/H138</f>
        <v>1</v>
      </c>
      <c r="M138" s="10" t="s">
        <v>57</v>
      </c>
      <c r="N138" s="10">
        <f>J138/J138</f>
        <v>1</v>
      </c>
      <c r="O138" s="10">
        <f t="shared" ref="O138:P138" si="133">K138/K138</f>
        <v>1</v>
      </c>
      <c r="P138" s="10">
        <f t="shared" si="133"/>
        <v>1</v>
      </c>
    </row>
    <row r="139" spans="1:16" s="9" customFormat="1" ht="17">
      <c r="A139" s="10"/>
      <c r="B139" s="10"/>
      <c r="C139" s="11"/>
      <c r="D139" s="10"/>
      <c r="E139" s="10"/>
      <c r="F139" s="13"/>
      <c r="G139" s="13"/>
      <c r="H139" s="13"/>
      <c r="I139" s="10"/>
      <c r="J139" s="10"/>
      <c r="K139" s="10"/>
      <c r="L139" s="10"/>
      <c r="M139" s="10"/>
      <c r="N139" s="10"/>
      <c r="O139" s="10"/>
      <c r="P139" s="10"/>
    </row>
    <row r="140" spans="1:16" s="9" customFormat="1" ht="17">
      <c r="A140" s="10" t="s">
        <v>58</v>
      </c>
      <c r="B140" s="10">
        <v>3.4230135381221771E-2</v>
      </c>
      <c r="C140" s="12">
        <v>4.0624033659696579E-2</v>
      </c>
      <c r="D140" s="10">
        <v>1.6432217322289944E-2</v>
      </c>
      <c r="E140" s="10" t="s">
        <v>58</v>
      </c>
      <c r="F140" s="13">
        <f>B140/D140</f>
        <v>2.0831111656969958</v>
      </c>
      <c r="G140" s="13">
        <f>C140/D140</f>
        <v>2.4722186216823561</v>
      </c>
      <c r="H140" s="13">
        <f>D140/D140</f>
        <v>1</v>
      </c>
      <c r="I140" s="10" t="s">
        <v>58</v>
      </c>
      <c r="J140" s="10">
        <f>F140/F138</f>
        <v>1.3477136623428845</v>
      </c>
      <c r="K140" s="10">
        <f>G140/G138</f>
        <v>1.3982411280031111</v>
      </c>
      <c r="L140" s="10">
        <f t="shared" ref="L140" si="134">H140/H138</f>
        <v>1</v>
      </c>
      <c r="M140" s="10" t="s">
        <v>58</v>
      </c>
      <c r="N140" s="10">
        <f>J140/J140</f>
        <v>1</v>
      </c>
      <c r="O140" s="10">
        <f t="shared" ref="O140:P140" si="135">K140/K140</f>
        <v>1</v>
      </c>
      <c r="P140" s="10">
        <f t="shared" si="135"/>
        <v>1</v>
      </c>
    </row>
    <row r="141" spans="1:16" s="9" customFormat="1" ht="17">
      <c r="A141" s="10"/>
      <c r="B141" s="10"/>
      <c r="C141" s="12"/>
      <c r="D141" s="10"/>
      <c r="E141" s="10"/>
      <c r="F141" s="11"/>
      <c r="G141" s="11"/>
      <c r="H141" s="10"/>
      <c r="I141" s="10"/>
      <c r="J141" s="10"/>
      <c r="K141" s="10"/>
      <c r="L141" s="10"/>
      <c r="M141" s="10"/>
      <c r="N141" s="10"/>
      <c r="O141" s="10"/>
      <c r="P141" s="10"/>
    </row>
    <row r="142" spans="1:16" s="9" customFormat="1" ht="17">
      <c r="A142" s="10" t="s">
        <v>59</v>
      </c>
      <c r="B142" s="10">
        <v>1.4885162934660912E-2</v>
      </c>
      <c r="C142" s="12">
        <v>1.8007180653512478E-2</v>
      </c>
      <c r="D142" s="10">
        <v>1.1482789181172848E-2</v>
      </c>
      <c r="E142" s="10" t="s">
        <v>59</v>
      </c>
      <c r="F142" s="13">
        <f>B142/D142</f>
        <v>1.296302030787658</v>
      </c>
      <c r="G142" s="13">
        <f>C142/D142</f>
        <v>1.5681887361510569</v>
      </c>
      <c r="H142" s="13">
        <f>D142/D142</f>
        <v>1</v>
      </c>
      <c r="I142" s="10" t="s">
        <v>59</v>
      </c>
      <c r="J142" s="10">
        <f>F142/F142</f>
        <v>1</v>
      </c>
      <c r="K142" s="10">
        <f t="shared" ref="K142" si="136">G142/G142</f>
        <v>1</v>
      </c>
      <c r="L142" s="10">
        <f>H142/H142</f>
        <v>1</v>
      </c>
      <c r="M142" s="10" t="s">
        <v>59</v>
      </c>
      <c r="N142" s="10">
        <f>J142/J138</f>
        <v>1</v>
      </c>
      <c r="O142" s="10">
        <f t="shared" ref="O142:P142" si="137">K142/K138</f>
        <v>1</v>
      </c>
      <c r="P142" s="10">
        <f t="shared" si="137"/>
        <v>1</v>
      </c>
    </row>
    <row r="143" spans="1:16" s="9" customFormat="1" ht="17">
      <c r="A143" s="10"/>
      <c r="B143" s="10"/>
      <c r="C143" s="12"/>
      <c r="D143" s="10"/>
      <c r="E143" s="10"/>
      <c r="F143" s="10"/>
      <c r="G143" s="10"/>
      <c r="H143" s="10"/>
      <c r="I143" s="10"/>
      <c r="J143" s="10"/>
      <c r="K143" s="10"/>
      <c r="L143" s="10"/>
      <c r="M143" s="10"/>
      <c r="N143" s="10"/>
      <c r="O143" s="10"/>
      <c r="P143" s="10"/>
    </row>
    <row r="144" spans="1:16" s="9" customFormat="1" ht="17">
      <c r="A144" s="10" t="s">
        <v>60</v>
      </c>
      <c r="B144" s="10">
        <v>3.3771634101867676E-2</v>
      </c>
      <c r="C144" s="12">
        <v>3.4063445404171944E-2</v>
      </c>
      <c r="D144" s="10">
        <v>1.6988332848995924E-2</v>
      </c>
      <c r="E144" s="10" t="s">
        <v>60</v>
      </c>
      <c r="F144" s="13">
        <f>B144/D144</f>
        <v>1.9879310349080963</v>
      </c>
      <c r="G144" s="13">
        <f>C144/D144</f>
        <v>2.0051081943679496</v>
      </c>
      <c r="H144" s="13">
        <f>D144/D144</f>
        <v>1</v>
      </c>
      <c r="I144" s="10" t="s">
        <v>60</v>
      </c>
      <c r="J144" s="10">
        <f>F144/F142</f>
        <v>1.5335400143593012</v>
      </c>
      <c r="K144" s="10">
        <f>G144/G142</f>
        <v>1.2786140775945518</v>
      </c>
      <c r="L144" s="10">
        <f t="shared" ref="L144" si="138">H144/H142</f>
        <v>1</v>
      </c>
      <c r="M144" s="10" t="s">
        <v>60</v>
      </c>
      <c r="N144" s="10">
        <f>J144/J140</f>
        <v>1.1378826654419854</v>
      </c>
      <c r="O144" s="10">
        <f>K144/K140</f>
        <v>0.91444462045011943</v>
      </c>
      <c r="P144" s="10">
        <f t="shared" ref="P144" si="139">L144/L140</f>
        <v>1</v>
      </c>
    </row>
    <row r="145" spans="1:28" s="9" customFormat="1" ht="17">
      <c r="A145" s="10"/>
      <c r="B145" s="10"/>
      <c r="C145" s="12"/>
      <c r="D145" s="10"/>
      <c r="E145" s="10"/>
      <c r="F145" s="13"/>
      <c r="G145" s="13"/>
      <c r="H145" s="13"/>
      <c r="I145" s="10"/>
      <c r="J145" s="10"/>
      <c r="K145" s="10"/>
      <c r="L145" s="10"/>
      <c r="M145" s="10"/>
      <c r="N145" s="10"/>
      <c r="O145" s="10"/>
      <c r="P145" s="10"/>
    </row>
    <row r="146" spans="1:28" s="9" customFormat="1" ht="17">
      <c r="A146" s="10" t="s">
        <v>61</v>
      </c>
      <c r="B146" s="10">
        <v>1.9860667176544666E-2</v>
      </c>
      <c r="C146" s="12">
        <v>1.8512272275984287E-2</v>
      </c>
      <c r="D146" s="10">
        <v>1.2645413633435965E-2</v>
      </c>
      <c r="E146" s="10" t="s">
        <v>61</v>
      </c>
      <c r="F146" s="13">
        <f>B146/D146</f>
        <v>1.5705826438156771</v>
      </c>
      <c r="G146" s="13">
        <f>C146/D146</f>
        <v>1.4639515015179621</v>
      </c>
      <c r="H146" s="13">
        <f>D146/D146</f>
        <v>1</v>
      </c>
      <c r="I146" s="10" t="s">
        <v>61</v>
      </c>
      <c r="J146" s="10">
        <f>F146/F146</f>
        <v>1</v>
      </c>
      <c r="K146" s="10">
        <f t="shared" ref="K146" si="140">G146/G146</f>
        <v>1</v>
      </c>
      <c r="L146" s="10">
        <f>H146/H146</f>
        <v>1</v>
      </c>
      <c r="M146" s="10" t="s">
        <v>61</v>
      </c>
      <c r="N146" s="10">
        <f>J146/J138</f>
        <v>1</v>
      </c>
      <c r="O146" s="10">
        <f t="shared" ref="O146:P146" si="141">K146/K138</f>
        <v>1</v>
      </c>
      <c r="P146" s="10">
        <f t="shared" si="141"/>
        <v>1</v>
      </c>
    </row>
    <row r="147" spans="1:28" s="9" customFormat="1" ht="17">
      <c r="A147" s="10"/>
      <c r="B147" s="10"/>
      <c r="C147" s="12"/>
      <c r="D147" s="10"/>
      <c r="E147" s="10"/>
      <c r="F147" s="11"/>
      <c r="G147" s="11"/>
      <c r="H147" s="10"/>
      <c r="I147" s="10"/>
      <c r="J147" s="10"/>
      <c r="K147" s="10"/>
      <c r="L147" s="10"/>
      <c r="M147" s="10"/>
      <c r="N147" s="10"/>
      <c r="O147" s="10"/>
      <c r="P147" s="10"/>
    </row>
    <row r="148" spans="1:28" s="9" customFormat="1" ht="17">
      <c r="A148" s="10" t="s">
        <v>62</v>
      </c>
      <c r="B148" s="10">
        <v>3.7513269111514091E-2</v>
      </c>
      <c r="C148" s="12">
        <v>5.0722109153866768E-2</v>
      </c>
      <c r="D148" s="10">
        <v>2.0647278055548668E-2</v>
      </c>
      <c r="E148" s="10" t="s">
        <v>62</v>
      </c>
      <c r="F148" s="13">
        <f>B148/D148</f>
        <v>1.8168626881756418</v>
      </c>
      <c r="G148" s="13">
        <f>C148/D148</f>
        <v>2.4566002849095119</v>
      </c>
      <c r="H148" s="13">
        <f>D148/D148</f>
        <v>1</v>
      </c>
      <c r="I148" s="10" t="s">
        <v>62</v>
      </c>
      <c r="J148" s="10">
        <f>F148/F146</f>
        <v>1.1568080771360338</v>
      </c>
      <c r="K148" s="10">
        <f>G148/G146</f>
        <v>1.6780612488612352</v>
      </c>
      <c r="L148" s="10">
        <f t="shared" ref="L148" si="142">H148/H146</f>
        <v>1</v>
      </c>
      <c r="M148" s="10" t="s">
        <v>62</v>
      </c>
      <c r="N148" s="10">
        <f>J148/J140</f>
        <v>0.85834855686260714</v>
      </c>
      <c r="O148" s="10">
        <f>K148/K140</f>
        <v>1.2001229367768258</v>
      </c>
      <c r="P148" s="10">
        <f t="shared" ref="P148" si="143">L148/L140</f>
        <v>1</v>
      </c>
    </row>
    <row r="149" spans="1:28" s="9" customFormat="1" ht="17"/>
    <row r="150" spans="1:28" s="15" customFormat="1" ht="13">
      <c r="A150" s="10" t="s">
        <v>47</v>
      </c>
      <c r="B150" s="10" t="s">
        <v>32</v>
      </c>
      <c r="C150" s="10" t="s">
        <v>33</v>
      </c>
      <c r="D150" s="10" t="s">
        <v>34</v>
      </c>
      <c r="E150" s="10" t="s">
        <v>64</v>
      </c>
      <c r="F150" s="10" t="s">
        <v>32</v>
      </c>
      <c r="G150" s="10" t="s">
        <v>33</v>
      </c>
      <c r="H150" s="10" t="s">
        <v>34</v>
      </c>
      <c r="I150" s="10" t="s">
        <v>65</v>
      </c>
      <c r="J150" s="10" t="s">
        <v>32</v>
      </c>
      <c r="K150" s="10" t="s">
        <v>33</v>
      </c>
      <c r="L150" s="10" t="s">
        <v>34</v>
      </c>
      <c r="M150" s="10" t="s">
        <v>66</v>
      </c>
      <c r="N150" s="10" t="s">
        <v>32</v>
      </c>
      <c r="O150" s="10" t="s">
        <v>33</v>
      </c>
      <c r="P150" s="10" t="s">
        <v>34</v>
      </c>
      <c r="Q150" s="10" t="s">
        <v>67</v>
      </c>
      <c r="R150" s="10" t="s">
        <v>32</v>
      </c>
      <c r="S150" s="10" t="s">
        <v>33</v>
      </c>
      <c r="T150" s="10" t="s">
        <v>34</v>
      </c>
      <c r="U150" s="10" t="s">
        <v>68</v>
      </c>
      <c r="V150" s="10" t="s">
        <v>32</v>
      </c>
      <c r="W150" s="10" t="s">
        <v>33</v>
      </c>
      <c r="X150" s="10" t="s">
        <v>34</v>
      </c>
      <c r="Y150" s="10"/>
      <c r="Z150" s="10"/>
      <c r="AA150" s="10"/>
      <c r="AB150" s="10"/>
    </row>
    <row r="151" spans="1:28" s="15" customFormat="1" ht="13">
      <c r="A151" s="10" t="s">
        <v>35</v>
      </c>
      <c r="B151" s="10">
        <v>1</v>
      </c>
      <c r="C151" s="10">
        <v>1</v>
      </c>
      <c r="D151" s="10">
        <v>1</v>
      </c>
      <c r="E151" s="10" t="s">
        <v>35</v>
      </c>
      <c r="F151" s="10">
        <v>1</v>
      </c>
      <c r="G151" s="10">
        <v>1</v>
      </c>
      <c r="H151" s="10">
        <v>1</v>
      </c>
      <c r="I151" s="10" t="s">
        <v>35</v>
      </c>
      <c r="J151" s="10">
        <v>1</v>
      </c>
      <c r="K151" s="10">
        <v>1</v>
      </c>
      <c r="L151" s="10">
        <v>1</v>
      </c>
      <c r="M151" s="10" t="s">
        <v>35</v>
      </c>
      <c r="N151" s="10">
        <f t="shared" ref="N151:P174" si="144">AVERAGE(B151,F151,J151)</f>
        <v>1</v>
      </c>
      <c r="O151" s="10">
        <f t="shared" si="144"/>
        <v>1</v>
      </c>
      <c r="P151" s="10">
        <f t="shared" si="144"/>
        <v>1</v>
      </c>
      <c r="Q151" s="10" t="s">
        <v>35</v>
      </c>
      <c r="R151" s="10">
        <f t="shared" ref="R151:T174" si="145">STDEV(B151,F151,J151)</f>
        <v>0</v>
      </c>
      <c r="S151" s="10">
        <f t="shared" si="145"/>
        <v>0</v>
      </c>
      <c r="T151" s="10">
        <f t="shared" si="145"/>
        <v>0</v>
      </c>
      <c r="U151" s="10" t="s">
        <v>35</v>
      </c>
      <c r="V151" s="10">
        <f t="shared" ref="V151:X174" si="146">R151/SQRT(3)</f>
        <v>0</v>
      </c>
      <c r="W151" s="10">
        <f t="shared" si="146"/>
        <v>0</v>
      </c>
      <c r="X151" s="10">
        <f t="shared" si="146"/>
        <v>0</v>
      </c>
      <c r="Y151" s="10"/>
      <c r="Z151" s="10"/>
      <c r="AA151" s="10"/>
      <c r="AB151" s="10"/>
    </row>
    <row r="152" spans="1:28" s="15" customFormat="1" ht="13">
      <c r="A152" s="10" t="s">
        <v>36</v>
      </c>
      <c r="B152" s="10">
        <v>1</v>
      </c>
      <c r="C152" s="10">
        <v>1</v>
      </c>
      <c r="D152" s="10">
        <v>1</v>
      </c>
      <c r="E152" s="10" t="s">
        <v>36</v>
      </c>
      <c r="F152" s="10">
        <v>1</v>
      </c>
      <c r="G152" s="10">
        <v>1</v>
      </c>
      <c r="H152" s="10">
        <v>1</v>
      </c>
      <c r="I152" s="10" t="s">
        <v>36</v>
      </c>
      <c r="J152" s="10">
        <v>1</v>
      </c>
      <c r="K152" s="10">
        <v>1</v>
      </c>
      <c r="L152" s="10">
        <v>1</v>
      </c>
      <c r="M152" s="10" t="s">
        <v>36</v>
      </c>
      <c r="N152" s="10">
        <f t="shared" si="144"/>
        <v>1</v>
      </c>
      <c r="O152" s="10">
        <f t="shared" si="144"/>
        <v>1</v>
      </c>
      <c r="P152" s="10">
        <f t="shared" si="144"/>
        <v>1</v>
      </c>
      <c r="Q152" s="10" t="s">
        <v>36</v>
      </c>
      <c r="R152" s="10">
        <f t="shared" si="145"/>
        <v>0</v>
      </c>
      <c r="S152" s="10">
        <f t="shared" si="145"/>
        <v>0</v>
      </c>
      <c r="T152" s="10">
        <f t="shared" si="145"/>
        <v>0</v>
      </c>
      <c r="U152" s="10" t="s">
        <v>36</v>
      </c>
      <c r="V152" s="10">
        <f t="shared" si="146"/>
        <v>0</v>
      </c>
      <c r="W152" s="10">
        <f t="shared" si="146"/>
        <v>0</v>
      </c>
      <c r="X152" s="10">
        <f t="shared" si="146"/>
        <v>0</v>
      </c>
      <c r="Y152" s="10"/>
      <c r="Z152" s="10"/>
      <c r="AA152" s="10"/>
      <c r="AB152" s="10"/>
    </row>
    <row r="153" spans="1:28" s="15" customFormat="1" ht="13">
      <c r="A153" s="10" t="s">
        <v>37</v>
      </c>
      <c r="B153" s="10">
        <v>1</v>
      </c>
      <c r="C153" s="10">
        <v>1</v>
      </c>
      <c r="D153" s="10">
        <v>1</v>
      </c>
      <c r="E153" s="10" t="s">
        <v>37</v>
      </c>
      <c r="F153" s="10">
        <v>1</v>
      </c>
      <c r="G153" s="10">
        <v>1</v>
      </c>
      <c r="H153" s="10">
        <v>1</v>
      </c>
      <c r="I153" s="10" t="s">
        <v>37</v>
      </c>
      <c r="J153" s="10">
        <v>1</v>
      </c>
      <c r="K153" s="10">
        <v>1</v>
      </c>
      <c r="L153" s="10">
        <v>1</v>
      </c>
      <c r="M153" s="10" t="s">
        <v>37</v>
      </c>
      <c r="N153" s="10">
        <f t="shared" si="144"/>
        <v>1</v>
      </c>
      <c r="O153" s="10">
        <f t="shared" si="144"/>
        <v>1</v>
      </c>
      <c r="P153" s="10">
        <f t="shared" si="144"/>
        <v>1</v>
      </c>
      <c r="Q153" s="10" t="s">
        <v>37</v>
      </c>
      <c r="R153" s="10">
        <f t="shared" si="145"/>
        <v>0</v>
      </c>
      <c r="S153" s="10">
        <f t="shared" si="145"/>
        <v>0</v>
      </c>
      <c r="T153" s="10">
        <f t="shared" si="145"/>
        <v>0</v>
      </c>
      <c r="U153" s="10" t="s">
        <v>37</v>
      </c>
      <c r="V153" s="10">
        <f t="shared" si="146"/>
        <v>0</v>
      </c>
      <c r="W153" s="10">
        <f t="shared" si="146"/>
        <v>0</v>
      </c>
      <c r="X153" s="10">
        <f t="shared" si="146"/>
        <v>0</v>
      </c>
      <c r="Y153" s="10"/>
      <c r="Z153" s="10"/>
      <c r="AA153" s="10"/>
      <c r="AB153" s="10"/>
    </row>
    <row r="154" spans="1:28" s="15" customFormat="1" ht="13">
      <c r="A154" s="10" t="s">
        <v>38</v>
      </c>
      <c r="B154" s="10">
        <v>0.92143795952429808</v>
      </c>
      <c r="C154" s="10">
        <v>1.3931598424694367</v>
      </c>
      <c r="D154" s="10">
        <v>1</v>
      </c>
      <c r="E154" s="10" t="s">
        <v>38</v>
      </c>
      <c r="F154" s="10">
        <v>0.57935886208607368</v>
      </c>
      <c r="G154" s="10">
        <v>0.96769374254352358</v>
      </c>
      <c r="H154" s="10">
        <v>1</v>
      </c>
      <c r="I154" s="10" t="s">
        <v>38</v>
      </c>
      <c r="J154" s="10">
        <v>0.76750934813662364</v>
      </c>
      <c r="K154" s="10">
        <v>0.90501507692676009</v>
      </c>
      <c r="L154" s="10">
        <v>1</v>
      </c>
      <c r="M154" s="10" t="s">
        <v>38</v>
      </c>
      <c r="N154" s="10">
        <f t="shared" si="144"/>
        <v>0.75610205658233187</v>
      </c>
      <c r="O154" s="10">
        <f t="shared" si="144"/>
        <v>1.0886228873132402</v>
      </c>
      <c r="P154" s="10">
        <f t="shared" si="144"/>
        <v>1</v>
      </c>
      <c r="Q154" s="10" t="s">
        <v>38</v>
      </c>
      <c r="R154" s="10">
        <f t="shared" si="145"/>
        <v>0.17132460988279191</v>
      </c>
      <c r="S154" s="10">
        <f t="shared" si="145"/>
        <v>0.26559220917174858</v>
      </c>
      <c r="T154" s="10">
        <f t="shared" si="145"/>
        <v>0</v>
      </c>
      <c r="U154" s="10" t="s">
        <v>38</v>
      </c>
      <c r="V154" s="10">
        <f t="shared" si="146"/>
        <v>9.8914309634637529E-2</v>
      </c>
      <c r="W154" s="10">
        <f t="shared" si="146"/>
        <v>0.15333973345997645</v>
      </c>
      <c r="X154" s="10">
        <f t="shared" si="146"/>
        <v>0</v>
      </c>
      <c r="Y154" s="10"/>
      <c r="Z154" s="10"/>
      <c r="AA154" s="10"/>
      <c r="AB154" s="10"/>
    </row>
    <row r="155" spans="1:28" s="15" customFormat="1" ht="13">
      <c r="A155" s="10" t="s">
        <v>39</v>
      </c>
      <c r="B155" s="10">
        <v>1</v>
      </c>
      <c r="C155" s="10">
        <v>1</v>
      </c>
      <c r="D155" s="10">
        <v>1</v>
      </c>
      <c r="E155" s="10" t="s">
        <v>39</v>
      </c>
      <c r="F155" s="10">
        <v>1</v>
      </c>
      <c r="G155" s="10">
        <v>1</v>
      </c>
      <c r="H155" s="10">
        <v>1</v>
      </c>
      <c r="I155" s="10" t="s">
        <v>39</v>
      </c>
      <c r="J155" s="10">
        <v>1</v>
      </c>
      <c r="K155" s="10">
        <v>1</v>
      </c>
      <c r="L155" s="10">
        <v>1</v>
      </c>
      <c r="M155" s="10" t="s">
        <v>39</v>
      </c>
      <c r="N155" s="10">
        <f t="shared" si="144"/>
        <v>1</v>
      </c>
      <c r="O155" s="10">
        <f t="shared" si="144"/>
        <v>1</v>
      </c>
      <c r="P155" s="10">
        <f t="shared" si="144"/>
        <v>1</v>
      </c>
      <c r="Q155" s="10" t="s">
        <v>39</v>
      </c>
      <c r="R155" s="10">
        <f t="shared" si="145"/>
        <v>0</v>
      </c>
      <c r="S155" s="10">
        <f t="shared" si="145"/>
        <v>0</v>
      </c>
      <c r="T155" s="10">
        <f t="shared" si="145"/>
        <v>0</v>
      </c>
      <c r="U155" s="10" t="s">
        <v>39</v>
      </c>
      <c r="V155" s="10">
        <f t="shared" si="146"/>
        <v>0</v>
      </c>
      <c r="W155" s="10">
        <f t="shared" si="146"/>
        <v>0</v>
      </c>
      <c r="X155" s="10">
        <f t="shared" si="146"/>
        <v>0</v>
      </c>
      <c r="Y155" s="10"/>
      <c r="Z155" s="10"/>
      <c r="AA155" s="10"/>
      <c r="AB155" s="10"/>
    </row>
    <row r="156" spans="1:28" s="15" customFormat="1" ht="13">
      <c r="A156" s="10" t="s">
        <v>40</v>
      </c>
      <c r="B156" s="10">
        <v>1.0535830613757609</v>
      </c>
      <c r="C156" s="10">
        <v>1.0659078181655683</v>
      </c>
      <c r="D156" s="10">
        <v>1</v>
      </c>
      <c r="E156" s="10" t="s">
        <v>40</v>
      </c>
      <c r="F156" s="10">
        <v>0.45691863918694048</v>
      </c>
      <c r="G156" s="10">
        <v>1.144394987402978</v>
      </c>
      <c r="H156" s="10">
        <v>1</v>
      </c>
      <c r="I156" s="10" t="s">
        <v>40</v>
      </c>
      <c r="J156" s="10">
        <v>0.84876597507596296</v>
      </c>
      <c r="K156" s="10">
        <v>1.0711995766525468</v>
      </c>
      <c r="L156" s="10">
        <v>1</v>
      </c>
      <c r="M156" s="10" t="s">
        <v>40</v>
      </c>
      <c r="N156" s="10">
        <f t="shared" si="144"/>
        <v>0.78642255854622134</v>
      </c>
      <c r="O156" s="10">
        <f t="shared" si="144"/>
        <v>1.0938341274070311</v>
      </c>
      <c r="P156" s="10">
        <f t="shared" si="144"/>
        <v>1</v>
      </c>
      <c r="Q156" s="10" t="s">
        <v>40</v>
      </c>
      <c r="R156" s="10">
        <f t="shared" si="145"/>
        <v>0.30317838703464717</v>
      </c>
      <c r="S156" s="10">
        <f t="shared" si="145"/>
        <v>4.3866856504865215E-2</v>
      </c>
      <c r="T156" s="10">
        <f t="shared" si="145"/>
        <v>0</v>
      </c>
      <c r="U156" s="10" t="s">
        <v>40</v>
      </c>
      <c r="V156" s="10">
        <f t="shared" si="146"/>
        <v>0.17504012336693009</v>
      </c>
      <c r="W156" s="10">
        <f t="shared" si="146"/>
        <v>2.532654141158662E-2</v>
      </c>
      <c r="X156" s="10">
        <f t="shared" si="146"/>
        <v>0</v>
      </c>
      <c r="Y156" s="10"/>
      <c r="Z156" s="10"/>
      <c r="AA156" s="10"/>
      <c r="AB156" s="10"/>
    </row>
    <row r="157" spans="1:28" s="15" customFormat="1" ht="13">
      <c r="A157" s="10" t="s">
        <v>51</v>
      </c>
      <c r="B157" s="10">
        <v>1</v>
      </c>
      <c r="C157" s="10">
        <v>1</v>
      </c>
      <c r="D157" s="10">
        <v>1</v>
      </c>
      <c r="E157" s="10" t="s">
        <v>51</v>
      </c>
      <c r="F157" s="10">
        <v>1</v>
      </c>
      <c r="G157" s="10">
        <v>1</v>
      </c>
      <c r="H157" s="10">
        <v>1</v>
      </c>
      <c r="I157" s="10" t="s">
        <v>51</v>
      </c>
      <c r="J157" s="10">
        <v>1</v>
      </c>
      <c r="K157" s="10">
        <v>1</v>
      </c>
      <c r="L157" s="10">
        <v>1</v>
      </c>
      <c r="M157" s="10" t="s">
        <v>51</v>
      </c>
      <c r="N157" s="10">
        <f t="shared" si="144"/>
        <v>1</v>
      </c>
      <c r="O157" s="10">
        <f t="shared" si="144"/>
        <v>1</v>
      </c>
      <c r="P157" s="10">
        <f t="shared" si="144"/>
        <v>1</v>
      </c>
      <c r="Q157" s="10" t="s">
        <v>51</v>
      </c>
      <c r="R157" s="10">
        <f t="shared" si="145"/>
        <v>0</v>
      </c>
      <c r="S157" s="10">
        <f t="shared" si="145"/>
        <v>0</v>
      </c>
      <c r="T157" s="10">
        <f t="shared" si="145"/>
        <v>0</v>
      </c>
      <c r="U157" s="10" t="s">
        <v>51</v>
      </c>
      <c r="V157" s="10">
        <f t="shared" si="146"/>
        <v>0</v>
      </c>
      <c r="W157" s="10">
        <f t="shared" si="146"/>
        <v>0</v>
      </c>
      <c r="X157" s="10">
        <f t="shared" si="146"/>
        <v>0</v>
      </c>
      <c r="Y157" s="10"/>
      <c r="Z157" s="10"/>
      <c r="AA157" s="10"/>
      <c r="AB157" s="10"/>
    </row>
    <row r="158" spans="1:28" s="15" customFormat="1" ht="13">
      <c r="A158" s="10" t="s">
        <v>52</v>
      </c>
      <c r="B158" s="10">
        <v>1</v>
      </c>
      <c r="C158" s="10">
        <v>1</v>
      </c>
      <c r="D158" s="10">
        <v>1</v>
      </c>
      <c r="E158" s="10" t="s">
        <v>52</v>
      </c>
      <c r="F158" s="10">
        <v>1</v>
      </c>
      <c r="G158" s="10">
        <v>1</v>
      </c>
      <c r="H158" s="10">
        <v>1</v>
      </c>
      <c r="I158" s="10" t="s">
        <v>52</v>
      </c>
      <c r="J158" s="10">
        <v>1</v>
      </c>
      <c r="K158" s="10">
        <v>1</v>
      </c>
      <c r="L158" s="10">
        <v>1</v>
      </c>
      <c r="M158" s="10" t="s">
        <v>52</v>
      </c>
      <c r="N158" s="10">
        <f t="shared" si="144"/>
        <v>1</v>
      </c>
      <c r="O158" s="10">
        <f t="shared" si="144"/>
        <v>1</v>
      </c>
      <c r="P158" s="10">
        <f t="shared" si="144"/>
        <v>1</v>
      </c>
      <c r="Q158" s="10" t="s">
        <v>52</v>
      </c>
      <c r="R158" s="10">
        <f t="shared" si="145"/>
        <v>0</v>
      </c>
      <c r="S158" s="10">
        <f t="shared" si="145"/>
        <v>0</v>
      </c>
      <c r="T158" s="10">
        <f t="shared" si="145"/>
        <v>0</v>
      </c>
      <c r="U158" s="10" t="s">
        <v>52</v>
      </c>
      <c r="V158" s="10">
        <f t="shared" si="146"/>
        <v>0</v>
      </c>
      <c r="W158" s="10">
        <f t="shared" si="146"/>
        <v>0</v>
      </c>
      <c r="X158" s="10">
        <f t="shared" si="146"/>
        <v>0</v>
      </c>
      <c r="Y158" s="10"/>
      <c r="Z158" s="10"/>
      <c r="AA158" s="10"/>
      <c r="AB158" s="10"/>
    </row>
    <row r="159" spans="1:28" s="15" customFormat="1" ht="13">
      <c r="A159" s="10" t="s">
        <v>53</v>
      </c>
      <c r="B159" s="10">
        <v>1</v>
      </c>
      <c r="C159" s="10">
        <v>1</v>
      </c>
      <c r="D159" s="10">
        <v>1</v>
      </c>
      <c r="E159" s="10" t="s">
        <v>53</v>
      </c>
      <c r="F159" s="10">
        <v>1</v>
      </c>
      <c r="G159" s="10">
        <v>1</v>
      </c>
      <c r="H159" s="10">
        <v>1</v>
      </c>
      <c r="I159" s="10" t="s">
        <v>53</v>
      </c>
      <c r="J159" s="10">
        <v>1</v>
      </c>
      <c r="K159" s="10">
        <v>1</v>
      </c>
      <c r="L159" s="10">
        <v>1</v>
      </c>
      <c r="M159" s="10" t="s">
        <v>53</v>
      </c>
      <c r="N159" s="10">
        <f t="shared" si="144"/>
        <v>1</v>
      </c>
      <c r="O159" s="10">
        <f t="shared" si="144"/>
        <v>1</v>
      </c>
      <c r="P159" s="10">
        <f t="shared" si="144"/>
        <v>1</v>
      </c>
      <c r="Q159" s="10" t="s">
        <v>53</v>
      </c>
      <c r="R159" s="10">
        <f t="shared" si="145"/>
        <v>0</v>
      </c>
      <c r="S159" s="10">
        <f t="shared" si="145"/>
        <v>0</v>
      </c>
      <c r="T159" s="10">
        <f t="shared" si="145"/>
        <v>0</v>
      </c>
      <c r="U159" s="10" t="s">
        <v>53</v>
      </c>
      <c r="V159" s="10">
        <f t="shared" si="146"/>
        <v>0</v>
      </c>
      <c r="W159" s="10">
        <f t="shared" si="146"/>
        <v>0</v>
      </c>
      <c r="X159" s="10">
        <f t="shared" si="146"/>
        <v>0</v>
      </c>
      <c r="Y159" s="10"/>
      <c r="Z159" s="10"/>
      <c r="AA159" s="10"/>
      <c r="AB159" s="10"/>
    </row>
    <row r="160" spans="1:28" s="15" customFormat="1" ht="13">
      <c r="A160" s="10" t="s">
        <v>54</v>
      </c>
      <c r="B160" s="10">
        <v>1.5497438269563875</v>
      </c>
      <c r="C160" s="10">
        <v>1.1738062990923881</v>
      </c>
      <c r="D160" s="10">
        <v>1</v>
      </c>
      <c r="E160" s="10" t="s">
        <v>54</v>
      </c>
      <c r="F160" s="10">
        <v>0.74741474018871423</v>
      </c>
      <c r="G160" s="10">
        <v>0.75861212055209304</v>
      </c>
      <c r="H160" s="10">
        <v>1</v>
      </c>
      <c r="I160" s="10" t="s">
        <v>54</v>
      </c>
      <c r="J160" s="10">
        <v>1.099869008983867</v>
      </c>
      <c r="K160" s="10">
        <v>1.7073908760400025</v>
      </c>
      <c r="L160" s="10">
        <v>1</v>
      </c>
      <c r="M160" s="10" t="s">
        <v>54</v>
      </c>
      <c r="N160" s="10">
        <f t="shared" si="144"/>
        <v>1.1323425253763229</v>
      </c>
      <c r="O160" s="10">
        <f t="shared" si="144"/>
        <v>1.2132697652281612</v>
      </c>
      <c r="P160" s="10">
        <f t="shared" si="144"/>
        <v>1</v>
      </c>
      <c r="Q160" s="10" t="s">
        <v>54</v>
      </c>
      <c r="R160" s="10">
        <f t="shared" si="145"/>
        <v>0.40214908655687726</v>
      </c>
      <c r="S160" s="10">
        <f t="shared" si="145"/>
        <v>0.47561886588515734</v>
      </c>
      <c r="T160" s="10">
        <f t="shared" si="145"/>
        <v>0</v>
      </c>
      <c r="U160" s="10" t="s">
        <v>54</v>
      </c>
      <c r="V160" s="10">
        <f t="shared" si="146"/>
        <v>0.23218088337797521</v>
      </c>
      <c r="W160" s="10">
        <f t="shared" si="146"/>
        <v>0.27459868025046014</v>
      </c>
      <c r="X160" s="10">
        <f t="shared" si="146"/>
        <v>0</v>
      </c>
      <c r="Y160" s="10"/>
      <c r="Z160" s="10"/>
      <c r="AA160" s="10"/>
      <c r="AB160" s="10"/>
    </row>
    <row r="161" spans="1:28" s="15" customFormat="1" ht="13">
      <c r="A161" s="10" t="s">
        <v>55</v>
      </c>
      <c r="B161" s="10">
        <v>1</v>
      </c>
      <c r="C161" s="10">
        <v>1</v>
      </c>
      <c r="D161" s="10">
        <v>1</v>
      </c>
      <c r="E161" s="10" t="s">
        <v>55</v>
      </c>
      <c r="F161" s="10">
        <v>1</v>
      </c>
      <c r="G161" s="10">
        <v>1</v>
      </c>
      <c r="H161" s="10">
        <v>1</v>
      </c>
      <c r="I161" s="10" t="s">
        <v>55</v>
      </c>
      <c r="J161" s="10">
        <v>1</v>
      </c>
      <c r="K161" s="10">
        <v>1</v>
      </c>
      <c r="L161" s="10">
        <v>1</v>
      </c>
      <c r="M161" s="10" t="s">
        <v>55</v>
      </c>
      <c r="N161" s="10">
        <f t="shared" si="144"/>
        <v>1</v>
      </c>
      <c r="O161" s="10">
        <f t="shared" si="144"/>
        <v>1</v>
      </c>
      <c r="P161" s="10">
        <f t="shared" si="144"/>
        <v>1</v>
      </c>
      <c r="Q161" s="10" t="s">
        <v>55</v>
      </c>
      <c r="R161" s="10">
        <f t="shared" si="145"/>
        <v>0</v>
      </c>
      <c r="S161" s="10">
        <f t="shared" si="145"/>
        <v>0</v>
      </c>
      <c r="T161" s="10">
        <f t="shared" si="145"/>
        <v>0</v>
      </c>
      <c r="U161" s="10" t="s">
        <v>55</v>
      </c>
      <c r="V161" s="10">
        <f t="shared" si="146"/>
        <v>0</v>
      </c>
      <c r="W161" s="10">
        <f t="shared" si="146"/>
        <v>0</v>
      </c>
      <c r="X161" s="10">
        <f t="shared" si="146"/>
        <v>0</v>
      </c>
      <c r="Y161" s="10"/>
      <c r="Z161" s="10"/>
      <c r="AA161" s="10"/>
      <c r="AB161" s="10"/>
    </row>
    <row r="162" spans="1:28" s="15" customFormat="1" ht="13">
      <c r="A162" s="10" t="s">
        <v>56</v>
      </c>
      <c r="B162" s="10">
        <v>2.2433921446447691</v>
      </c>
      <c r="C162" s="10">
        <v>1.7494673492628134</v>
      </c>
      <c r="D162" s="10">
        <v>1</v>
      </c>
      <c r="E162" s="10" t="s">
        <v>56</v>
      </c>
      <c r="F162" s="10">
        <v>2.6463776417791878</v>
      </c>
      <c r="G162" s="10">
        <v>1.1752605767743292</v>
      </c>
      <c r="H162" s="10">
        <v>1</v>
      </c>
      <c r="I162" s="10" t="s">
        <v>56</v>
      </c>
      <c r="J162" s="10">
        <v>1.3057033268536471</v>
      </c>
      <c r="K162" s="10">
        <v>1.4037220212094503</v>
      </c>
      <c r="L162" s="10">
        <v>1</v>
      </c>
      <c r="M162" s="10" t="s">
        <v>56</v>
      </c>
      <c r="N162" s="10">
        <f t="shared" si="144"/>
        <v>2.065157704425868</v>
      </c>
      <c r="O162" s="10">
        <f t="shared" si="144"/>
        <v>1.4428166490821976</v>
      </c>
      <c r="P162" s="10">
        <f t="shared" si="144"/>
        <v>1</v>
      </c>
      <c r="Q162" s="10" t="s">
        <v>56</v>
      </c>
      <c r="R162" s="10">
        <f t="shared" si="145"/>
        <v>0.68787901656859352</v>
      </c>
      <c r="S162" s="10">
        <f t="shared" si="145"/>
        <v>0.28909279970156826</v>
      </c>
      <c r="T162" s="10">
        <f t="shared" si="145"/>
        <v>0</v>
      </c>
      <c r="U162" s="10" t="s">
        <v>56</v>
      </c>
      <c r="V162" s="10">
        <f t="shared" si="146"/>
        <v>0.39714713538577251</v>
      </c>
      <c r="W162" s="10">
        <f t="shared" si="146"/>
        <v>0.16690780572848302</v>
      </c>
      <c r="X162" s="10">
        <f t="shared" si="146"/>
        <v>0</v>
      </c>
      <c r="Y162" s="10"/>
      <c r="Z162" s="10"/>
      <c r="AA162" s="10"/>
      <c r="AB162" s="10"/>
    </row>
    <row r="163" spans="1:28" s="15" customFormat="1" ht="13">
      <c r="A163" s="10" t="s">
        <v>41</v>
      </c>
      <c r="B163" s="10">
        <v>1</v>
      </c>
      <c r="C163" s="10">
        <v>1</v>
      </c>
      <c r="D163" s="10">
        <v>1</v>
      </c>
      <c r="E163" s="10" t="s">
        <v>41</v>
      </c>
      <c r="F163" s="10">
        <v>1</v>
      </c>
      <c r="G163" s="10">
        <v>1</v>
      </c>
      <c r="H163" s="10">
        <v>1</v>
      </c>
      <c r="I163" s="10" t="s">
        <v>41</v>
      </c>
      <c r="J163" s="10">
        <v>1</v>
      </c>
      <c r="K163" s="10">
        <v>1</v>
      </c>
      <c r="L163" s="10">
        <v>1</v>
      </c>
      <c r="M163" s="10" t="s">
        <v>41</v>
      </c>
      <c r="N163" s="10">
        <f t="shared" si="144"/>
        <v>1</v>
      </c>
      <c r="O163" s="10">
        <f t="shared" si="144"/>
        <v>1</v>
      </c>
      <c r="P163" s="10">
        <f t="shared" si="144"/>
        <v>1</v>
      </c>
      <c r="Q163" s="10" t="s">
        <v>41</v>
      </c>
      <c r="R163" s="10">
        <f t="shared" si="145"/>
        <v>0</v>
      </c>
      <c r="S163" s="10">
        <f t="shared" si="145"/>
        <v>0</v>
      </c>
      <c r="T163" s="10">
        <f t="shared" si="145"/>
        <v>0</v>
      </c>
      <c r="U163" s="10" t="s">
        <v>41</v>
      </c>
      <c r="V163" s="10">
        <f t="shared" si="146"/>
        <v>0</v>
      </c>
      <c r="W163" s="10">
        <f t="shared" si="146"/>
        <v>0</v>
      </c>
      <c r="X163" s="10">
        <f t="shared" si="146"/>
        <v>0</v>
      </c>
      <c r="Y163" s="10"/>
      <c r="Z163" s="10"/>
      <c r="AA163" s="10"/>
      <c r="AB163" s="10"/>
    </row>
    <row r="164" spans="1:28" s="15" customFormat="1" ht="13">
      <c r="A164" s="10" t="s">
        <v>42</v>
      </c>
      <c r="B164" s="10">
        <v>1</v>
      </c>
      <c r="C164" s="10">
        <v>1</v>
      </c>
      <c r="D164" s="10">
        <v>1</v>
      </c>
      <c r="E164" s="10" t="s">
        <v>42</v>
      </c>
      <c r="F164" s="10">
        <v>1</v>
      </c>
      <c r="G164" s="10">
        <v>1</v>
      </c>
      <c r="H164" s="10">
        <v>1</v>
      </c>
      <c r="I164" s="10" t="s">
        <v>42</v>
      </c>
      <c r="J164" s="10">
        <v>1</v>
      </c>
      <c r="K164" s="10">
        <v>1</v>
      </c>
      <c r="L164" s="10">
        <v>1</v>
      </c>
      <c r="M164" s="10" t="s">
        <v>42</v>
      </c>
      <c r="N164" s="10">
        <f t="shared" si="144"/>
        <v>1</v>
      </c>
      <c r="O164" s="10">
        <f t="shared" si="144"/>
        <v>1</v>
      </c>
      <c r="P164" s="10">
        <f t="shared" si="144"/>
        <v>1</v>
      </c>
      <c r="Q164" s="10" t="s">
        <v>42</v>
      </c>
      <c r="R164" s="10">
        <f t="shared" si="145"/>
        <v>0</v>
      </c>
      <c r="S164" s="10">
        <f t="shared" si="145"/>
        <v>0</v>
      </c>
      <c r="T164" s="10">
        <f t="shared" si="145"/>
        <v>0</v>
      </c>
      <c r="U164" s="10" t="s">
        <v>42</v>
      </c>
      <c r="V164" s="10">
        <f t="shared" si="146"/>
        <v>0</v>
      </c>
      <c r="W164" s="10">
        <f t="shared" si="146"/>
        <v>0</v>
      </c>
      <c r="X164" s="10">
        <f t="shared" si="146"/>
        <v>0</v>
      </c>
      <c r="Y164" s="10"/>
      <c r="Z164" s="10"/>
      <c r="AA164" s="10"/>
      <c r="AB164" s="10"/>
    </row>
    <row r="165" spans="1:28" s="15" customFormat="1" ht="13">
      <c r="A165" s="10" t="s">
        <v>43</v>
      </c>
      <c r="B165" s="10">
        <v>1</v>
      </c>
      <c r="C165" s="10">
        <v>1</v>
      </c>
      <c r="D165" s="10">
        <v>1</v>
      </c>
      <c r="E165" s="10" t="s">
        <v>43</v>
      </c>
      <c r="F165" s="10">
        <v>1</v>
      </c>
      <c r="G165" s="10">
        <v>1</v>
      </c>
      <c r="H165" s="10">
        <v>1</v>
      </c>
      <c r="I165" s="10" t="s">
        <v>43</v>
      </c>
      <c r="J165" s="10">
        <v>1</v>
      </c>
      <c r="K165" s="10">
        <v>1</v>
      </c>
      <c r="L165" s="10">
        <v>1</v>
      </c>
      <c r="M165" s="10" t="s">
        <v>43</v>
      </c>
      <c r="N165" s="10">
        <f t="shared" si="144"/>
        <v>1</v>
      </c>
      <c r="O165" s="10">
        <f t="shared" si="144"/>
        <v>1</v>
      </c>
      <c r="P165" s="10">
        <f t="shared" si="144"/>
        <v>1</v>
      </c>
      <c r="Q165" s="10" t="s">
        <v>43</v>
      </c>
      <c r="R165" s="10">
        <f t="shared" si="145"/>
        <v>0</v>
      </c>
      <c r="S165" s="10">
        <f t="shared" si="145"/>
        <v>0</v>
      </c>
      <c r="T165" s="10">
        <f t="shared" si="145"/>
        <v>0</v>
      </c>
      <c r="U165" s="10" t="s">
        <v>43</v>
      </c>
      <c r="V165" s="10">
        <f t="shared" si="146"/>
        <v>0</v>
      </c>
      <c r="W165" s="10">
        <f t="shared" si="146"/>
        <v>0</v>
      </c>
      <c r="X165" s="10">
        <f t="shared" si="146"/>
        <v>0</v>
      </c>
      <c r="Y165" s="10"/>
      <c r="Z165" s="10"/>
      <c r="AA165" s="10"/>
      <c r="AB165" s="10"/>
    </row>
    <row r="166" spans="1:28" s="15" customFormat="1" ht="13">
      <c r="A166" s="10" t="s">
        <v>44</v>
      </c>
      <c r="B166" s="10">
        <v>0.5262666310971188</v>
      </c>
      <c r="C166" s="10">
        <v>0.67620113805879178</v>
      </c>
      <c r="D166" s="10">
        <v>1</v>
      </c>
      <c r="E166" s="10" t="s">
        <v>44</v>
      </c>
      <c r="F166" s="10">
        <v>0.53525039188470214</v>
      </c>
      <c r="G166" s="10">
        <v>0.75413677297268633</v>
      </c>
      <c r="H166" s="10">
        <v>1</v>
      </c>
      <c r="I166" s="10" t="s">
        <v>44</v>
      </c>
      <c r="J166" s="10">
        <v>0.69891703343861866</v>
      </c>
      <c r="K166" s="10">
        <v>0.75806265379567894</v>
      </c>
      <c r="L166" s="10">
        <v>1</v>
      </c>
      <c r="M166" s="10" t="s">
        <v>44</v>
      </c>
      <c r="N166" s="10">
        <f t="shared" si="144"/>
        <v>0.58681135214014646</v>
      </c>
      <c r="O166" s="10">
        <f t="shared" si="144"/>
        <v>0.72946685494238572</v>
      </c>
      <c r="P166" s="10">
        <f t="shared" si="144"/>
        <v>1</v>
      </c>
      <c r="Q166" s="10" t="s">
        <v>44</v>
      </c>
      <c r="R166" s="10">
        <f t="shared" si="145"/>
        <v>9.7190224940670297E-2</v>
      </c>
      <c r="S166" s="10">
        <f t="shared" si="145"/>
        <v>4.6171209442697841E-2</v>
      </c>
      <c r="T166" s="10">
        <f t="shared" si="145"/>
        <v>0</v>
      </c>
      <c r="U166" s="10" t="s">
        <v>44</v>
      </c>
      <c r="V166" s="10">
        <f t="shared" si="146"/>
        <v>5.611280253209628E-2</v>
      </c>
      <c r="W166" s="10">
        <f t="shared" si="146"/>
        <v>2.665696020055219E-2</v>
      </c>
      <c r="X166" s="10">
        <f t="shared" si="146"/>
        <v>0</v>
      </c>
      <c r="Y166" s="10"/>
      <c r="Z166" s="10"/>
      <c r="AA166" s="10"/>
      <c r="AB166" s="10"/>
    </row>
    <row r="167" spans="1:28" s="15" customFormat="1" ht="13">
      <c r="A167" s="10" t="s">
        <v>45</v>
      </c>
      <c r="B167" s="10">
        <v>1</v>
      </c>
      <c r="C167" s="10">
        <v>1</v>
      </c>
      <c r="D167" s="10">
        <v>1</v>
      </c>
      <c r="E167" s="10" t="s">
        <v>45</v>
      </c>
      <c r="F167" s="10">
        <v>1</v>
      </c>
      <c r="G167" s="10">
        <v>1</v>
      </c>
      <c r="H167" s="10">
        <v>1</v>
      </c>
      <c r="I167" s="10" t="s">
        <v>45</v>
      </c>
      <c r="J167" s="10">
        <v>1</v>
      </c>
      <c r="K167" s="10">
        <v>1</v>
      </c>
      <c r="L167" s="10">
        <v>1</v>
      </c>
      <c r="M167" s="10" t="s">
        <v>45</v>
      </c>
      <c r="N167" s="10">
        <f t="shared" si="144"/>
        <v>1</v>
      </c>
      <c r="O167" s="10">
        <f t="shared" si="144"/>
        <v>1</v>
      </c>
      <c r="P167" s="10">
        <f t="shared" si="144"/>
        <v>1</v>
      </c>
      <c r="Q167" s="10" t="s">
        <v>45</v>
      </c>
      <c r="R167" s="10">
        <f t="shared" si="145"/>
        <v>0</v>
      </c>
      <c r="S167" s="10">
        <f t="shared" si="145"/>
        <v>0</v>
      </c>
      <c r="T167" s="10">
        <f t="shared" si="145"/>
        <v>0</v>
      </c>
      <c r="U167" s="10" t="s">
        <v>45</v>
      </c>
      <c r="V167" s="10">
        <f t="shared" si="146"/>
        <v>0</v>
      </c>
      <c r="W167" s="10">
        <f t="shared" si="146"/>
        <v>0</v>
      </c>
      <c r="X167" s="10">
        <f t="shared" si="146"/>
        <v>0</v>
      </c>
      <c r="Y167" s="10"/>
      <c r="Z167" s="10"/>
      <c r="AA167" s="10"/>
      <c r="AB167" s="10"/>
    </row>
    <row r="168" spans="1:28" s="15" customFormat="1" ht="13">
      <c r="A168" s="10" t="s">
        <v>46</v>
      </c>
      <c r="B168" s="10">
        <v>0.72491027672423058</v>
      </c>
      <c r="C168" s="10">
        <v>0.90134531474970858</v>
      </c>
      <c r="D168" s="10">
        <v>1</v>
      </c>
      <c r="E168" s="10" t="s">
        <v>46</v>
      </c>
      <c r="F168" s="10">
        <v>1.0104236309399528</v>
      </c>
      <c r="G168" s="10">
        <v>1.1044113116884016</v>
      </c>
      <c r="H168" s="10">
        <v>1</v>
      </c>
      <c r="I168" s="10" t="s">
        <v>46</v>
      </c>
      <c r="J168" s="10">
        <v>0.78828194179805799</v>
      </c>
      <c r="K168" s="10">
        <v>1.188536311520628</v>
      </c>
      <c r="L168" s="10">
        <v>1</v>
      </c>
      <c r="M168" s="10" t="s">
        <v>46</v>
      </c>
      <c r="N168" s="10">
        <f t="shared" si="144"/>
        <v>0.8412052831540805</v>
      </c>
      <c r="O168" s="10">
        <f t="shared" si="144"/>
        <v>1.0647643126529127</v>
      </c>
      <c r="P168" s="10">
        <f t="shared" si="144"/>
        <v>1</v>
      </c>
      <c r="Q168" s="10" t="s">
        <v>46</v>
      </c>
      <c r="R168" s="10">
        <f t="shared" si="145"/>
        <v>0.14993374838272</v>
      </c>
      <c r="S168" s="10">
        <f t="shared" si="145"/>
        <v>0.14764342368002248</v>
      </c>
      <c r="T168" s="10">
        <f t="shared" si="145"/>
        <v>0</v>
      </c>
      <c r="U168" s="10" t="s">
        <v>46</v>
      </c>
      <c r="V168" s="10">
        <f t="shared" si="146"/>
        <v>8.6564289989373017E-2</v>
      </c>
      <c r="W168" s="10">
        <f t="shared" si="146"/>
        <v>8.5241970405738957E-2</v>
      </c>
      <c r="X168" s="10">
        <f t="shared" si="146"/>
        <v>0</v>
      </c>
      <c r="Y168" s="10"/>
      <c r="Z168" s="10"/>
      <c r="AA168" s="10"/>
      <c r="AB168" s="10"/>
    </row>
    <row r="169" spans="1:28" s="15" customFormat="1" ht="13">
      <c r="A169" s="10" t="s">
        <v>57</v>
      </c>
      <c r="B169" s="10">
        <v>1</v>
      </c>
      <c r="C169" s="10">
        <v>1</v>
      </c>
      <c r="D169" s="10">
        <v>1</v>
      </c>
      <c r="E169" s="10" t="s">
        <v>57</v>
      </c>
      <c r="F169" s="10">
        <v>1</v>
      </c>
      <c r="G169" s="10">
        <v>1</v>
      </c>
      <c r="H169" s="10">
        <v>1</v>
      </c>
      <c r="I169" s="10" t="s">
        <v>57</v>
      </c>
      <c r="J169" s="10">
        <v>1</v>
      </c>
      <c r="K169" s="10">
        <v>1</v>
      </c>
      <c r="L169" s="10">
        <v>1</v>
      </c>
      <c r="M169" s="10" t="s">
        <v>57</v>
      </c>
      <c r="N169" s="10">
        <f t="shared" si="144"/>
        <v>1</v>
      </c>
      <c r="O169" s="10">
        <f t="shared" si="144"/>
        <v>1</v>
      </c>
      <c r="P169" s="10">
        <f t="shared" si="144"/>
        <v>1</v>
      </c>
      <c r="Q169" s="10" t="s">
        <v>57</v>
      </c>
      <c r="R169" s="10">
        <f t="shared" si="145"/>
        <v>0</v>
      </c>
      <c r="S169" s="10">
        <f t="shared" si="145"/>
        <v>0</v>
      </c>
      <c r="T169" s="10">
        <f t="shared" si="145"/>
        <v>0</v>
      </c>
      <c r="U169" s="10" t="s">
        <v>57</v>
      </c>
      <c r="V169" s="10">
        <f t="shared" si="146"/>
        <v>0</v>
      </c>
      <c r="W169" s="10">
        <f t="shared" si="146"/>
        <v>0</v>
      </c>
      <c r="X169" s="10">
        <f t="shared" si="146"/>
        <v>0</v>
      </c>
      <c r="Y169" s="10"/>
      <c r="Z169" s="10"/>
      <c r="AA169" s="10"/>
      <c r="AB169" s="10"/>
    </row>
    <row r="170" spans="1:28" s="15" customFormat="1" ht="13">
      <c r="A170" s="10" t="s">
        <v>58</v>
      </c>
      <c r="B170" s="10">
        <v>1</v>
      </c>
      <c r="C170" s="10">
        <v>1</v>
      </c>
      <c r="D170" s="10">
        <v>1</v>
      </c>
      <c r="E170" s="10" t="s">
        <v>58</v>
      </c>
      <c r="F170" s="10">
        <v>1</v>
      </c>
      <c r="G170" s="10">
        <v>1</v>
      </c>
      <c r="H170" s="10">
        <v>1</v>
      </c>
      <c r="I170" s="10" t="s">
        <v>58</v>
      </c>
      <c r="J170" s="10">
        <v>1</v>
      </c>
      <c r="K170" s="10">
        <v>1</v>
      </c>
      <c r="L170" s="10">
        <v>1</v>
      </c>
      <c r="M170" s="10" t="s">
        <v>58</v>
      </c>
      <c r="N170" s="10">
        <f t="shared" si="144"/>
        <v>1</v>
      </c>
      <c r="O170" s="10">
        <f t="shared" si="144"/>
        <v>1</v>
      </c>
      <c r="P170" s="10">
        <f t="shared" si="144"/>
        <v>1</v>
      </c>
      <c r="Q170" s="10" t="s">
        <v>58</v>
      </c>
      <c r="R170" s="10">
        <f t="shared" si="145"/>
        <v>0</v>
      </c>
      <c r="S170" s="10">
        <f t="shared" si="145"/>
        <v>0</v>
      </c>
      <c r="T170" s="10">
        <f t="shared" si="145"/>
        <v>0</v>
      </c>
      <c r="U170" s="10" t="s">
        <v>58</v>
      </c>
      <c r="V170" s="10">
        <f t="shared" si="146"/>
        <v>0</v>
      </c>
      <c r="W170" s="10">
        <f t="shared" si="146"/>
        <v>0</v>
      </c>
      <c r="X170" s="10">
        <f t="shared" si="146"/>
        <v>0</v>
      </c>
      <c r="Y170" s="10"/>
      <c r="Z170" s="10"/>
      <c r="AA170" s="10"/>
      <c r="AB170" s="10"/>
    </row>
    <row r="171" spans="1:28" s="15" customFormat="1" ht="13">
      <c r="A171" s="10" t="s">
        <v>59</v>
      </c>
      <c r="B171" s="10">
        <v>1</v>
      </c>
      <c r="C171" s="10">
        <v>1</v>
      </c>
      <c r="D171" s="10">
        <v>1</v>
      </c>
      <c r="E171" s="10" t="s">
        <v>59</v>
      </c>
      <c r="F171" s="10">
        <v>1</v>
      </c>
      <c r="G171" s="10">
        <v>1</v>
      </c>
      <c r="H171" s="10">
        <v>1</v>
      </c>
      <c r="I171" s="10" t="s">
        <v>59</v>
      </c>
      <c r="J171" s="10">
        <v>1</v>
      </c>
      <c r="K171" s="10">
        <v>1</v>
      </c>
      <c r="L171" s="10">
        <v>1</v>
      </c>
      <c r="M171" s="10" t="s">
        <v>59</v>
      </c>
      <c r="N171" s="10">
        <f t="shared" si="144"/>
        <v>1</v>
      </c>
      <c r="O171" s="10">
        <f t="shared" si="144"/>
        <v>1</v>
      </c>
      <c r="P171" s="10">
        <f t="shared" si="144"/>
        <v>1</v>
      </c>
      <c r="Q171" s="10" t="s">
        <v>59</v>
      </c>
      <c r="R171" s="10">
        <f t="shared" si="145"/>
        <v>0</v>
      </c>
      <c r="S171" s="10">
        <f t="shared" si="145"/>
        <v>0</v>
      </c>
      <c r="T171" s="10">
        <f t="shared" si="145"/>
        <v>0</v>
      </c>
      <c r="U171" s="10" t="s">
        <v>59</v>
      </c>
      <c r="V171" s="10">
        <f t="shared" si="146"/>
        <v>0</v>
      </c>
      <c r="W171" s="10">
        <f t="shared" si="146"/>
        <v>0</v>
      </c>
      <c r="X171" s="10">
        <f t="shared" si="146"/>
        <v>0</v>
      </c>
      <c r="Y171" s="10"/>
      <c r="Z171" s="10"/>
      <c r="AA171" s="10"/>
      <c r="AB171" s="10"/>
    </row>
    <row r="172" spans="1:28" s="15" customFormat="1" ht="13">
      <c r="A172" s="10" t="s">
        <v>60</v>
      </c>
      <c r="B172" s="10">
        <v>1.0699526374285462</v>
      </c>
      <c r="C172" s="10">
        <v>0.92876082885503208</v>
      </c>
      <c r="D172" s="10">
        <v>1</v>
      </c>
      <c r="E172" s="10" t="s">
        <v>60</v>
      </c>
      <c r="F172" s="10">
        <v>1.0290703321644454</v>
      </c>
      <c r="G172" s="10">
        <v>1.3047724281105813</v>
      </c>
      <c r="H172" s="10">
        <v>1</v>
      </c>
      <c r="I172" s="10" t="s">
        <v>60</v>
      </c>
      <c r="J172" s="10">
        <v>1.1378826654419854</v>
      </c>
      <c r="K172" s="10">
        <v>0.91444462045011943</v>
      </c>
      <c r="L172" s="10">
        <v>1</v>
      </c>
      <c r="M172" s="10" t="s">
        <v>60</v>
      </c>
      <c r="N172" s="10">
        <f t="shared" si="144"/>
        <v>1.0789685450116588</v>
      </c>
      <c r="O172" s="10">
        <f t="shared" si="144"/>
        <v>1.0493259591385775</v>
      </c>
      <c r="P172" s="10">
        <f t="shared" si="144"/>
        <v>1</v>
      </c>
      <c r="Q172" s="10" t="s">
        <v>60</v>
      </c>
      <c r="R172" s="10">
        <f t="shared" si="145"/>
        <v>5.4963587132628354E-2</v>
      </c>
      <c r="S172" s="10">
        <f t="shared" si="145"/>
        <v>0.22133890832493047</v>
      </c>
      <c r="T172" s="10">
        <f t="shared" si="145"/>
        <v>0</v>
      </c>
      <c r="U172" s="10" t="s">
        <v>60</v>
      </c>
      <c r="V172" s="10">
        <f t="shared" si="146"/>
        <v>3.1733241826650431E-2</v>
      </c>
      <c r="W172" s="10">
        <f t="shared" si="146"/>
        <v>0.1277900783035365</v>
      </c>
      <c r="X172" s="10">
        <f t="shared" si="146"/>
        <v>0</v>
      </c>
      <c r="Y172" s="10"/>
      <c r="Z172" s="10"/>
      <c r="AA172" s="10"/>
      <c r="AB172" s="10"/>
    </row>
    <row r="173" spans="1:28" s="15" customFormat="1" ht="13">
      <c r="A173" s="10" t="s">
        <v>61</v>
      </c>
      <c r="B173" s="10">
        <v>1</v>
      </c>
      <c r="C173" s="10">
        <v>1</v>
      </c>
      <c r="D173" s="10">
        <v>1</v>
      </c>
      <c r="E173" s="10" t="s">
        <v>61</v>
      </c>
      <c r="F173" s="10">
        <v>1</v>
      </c>
      <c r="G173" s="10">
        <v>1</v>
      </c>
      <c r="H173" s="10">
        <v>1</v>
      </c>
      <c r="I173" s="10" t="s">
        <v>61</v>
      </c>
      <c r="J173" s="10">
        <v>1</v>
      </c>
      <c r="K173" s="10">
        <v>1</v>
      </c>
      <c r="L173" s="10">
        <v>1</v>
      </c>
      <c r="M173" s="10" t="s">
        <v>61</v>
      </c>
      <c r="N173" s="10">
        <f t="shared" si="144"/>
        <v>1</v>
      </c>
      <c r="O173" s="10">
        <f t="shared" si="144"/>
        <v>1</v>
      </c>
      <c r="P173" s="10">
        <f t="shared" si="144"/>
        <v>1</v>
      </c>
      <c r="Q173" s="10" t="s">
        <v>61</v>
      </c>
      <c r="R173" s="10">
        <f t="shared" si="145"/>
        <v>0</v>
      </c>
      <c r="S173" s="10">
        <f t="shared" si="145"/>
        <v>0</v>
      </c>
      <c r="T173" s="10">
        <f t="shared" si="145"/>
        <v>0</v>
      </c>
      <c r="U173" s="10" t="s">
        <v>61</v>
      </c>
      <c r="V173" s="10">
        <f t="shared" si="146"/>
        <v>0</v>
      </c>
      <c r="W173" s="10">
        <f t="shared" si="146"/>
        <v>0</v>
      </c>
      <c r="X173" s="10">
        <f t="shared" si="146"/>
        <v>0</v>
      </c>
      <c r="Y173" s="10"/>
      <c r="Z173" s="10"/>
      <c r="AA173" s="10"/>
      <c r="AB173" s="10"/>
    </row>
    <row r="174" spans="1:28" s="15" customFormat="1" ht="13">
      <c r="A174" s="10" t="s">
        <v>62</v>
      </c>
      <c r="B174" s="10">
        <v>1.0204141880837871</v>
      </c>
      <c r="C174" s="10">
        <v>1.0885765326170636</v>
      </c>
      <c r="D174" s="10">
        <v>1</v>
      </c>
      <c r="E174" s="10" t="s">
        <v>62</v>
      </c>
      <c r="F174" s="10">
        <v>1.1439454009196344</v>
      </c>
      <c r="G174" s="10">
        <v>1.4907532985805769</v>
      </c>
      <c r="H174" s="10">
        <v>1</v>
      </c>
      <c r="I174" s="10" t="s">
        <v>62</v>
      </c>
      <c r="J174" s="10">
        <v>0.85834855686260714</v>
      </c>
      <c r="K174" s="10">
        <v>1.2001229367768258</v>
      </c>
      <c r="L174" s="10">
        <v>1</v>
      </c>
      <c r="M174" s="10" t="s">
        <v>62</v>
      </c>
      <c r="N174" s="10">
        <f t="shared" si="144"/>
        <v>1.0075693819553428</v>
      </c>
      <c r="O174" s="10">
        <f t="shared" si="144"/>
        <v>1.259817589324822</v>
      </c>
      <c r="P174" s="10">
        <f t="shared" si="144"/>
        <v>1</v>
      </c>
      <c r="Q174" s="10" t="s">
        <v>62</v>
      </c>
      <c r="R174" s="10">
        <f t="shared" si="145"/>
        <v>0.14323104103926498</v>
      </c>
      <c r="S174" s="10">
        <f>STDEV(C174,G174,K174)</f>
        <v>0.20762737398362802</v>
      </c>
      <c r="T174" s="10">
        <f t="shared" si="145"/>
        <v>0</v>
      </c>
      <c r="U174" s="10" t="s">
        <v>62</v>
      </c>
      <c r="V174" s="10">
        <f t="shared" si="146"/>
        <v>8.2694480100329981E-2</v>
      </c>
      <c r="W174" s="10">
        <f t="shared" si="146"/>
        <v>0.11987372026058274</v>
      </c>
      <c r="X174" s="10">
        <f t="shared" si="146"/>
        <v>0</v>
      </c>
      <c r="Y174" s="10"/>
      <c r="Z174" s="10"/>
      <c r="AA174" s="10"/>
      <c r="AB174" s="10"/>
    </row>
    <row r="175" spans="1:28" s="15" customFormat="1" ht="13">
      <c r="A175" s="10"/>
      <c r="B175" s="10"/>
      <c r="C175" s="10"/>
      <c r="D175" s="10"/>
      <c r="E175" s="10"/>
      <c r="F175" s="10"/>
      <c r="G175" s="10"/>
      <c r="H175" s="10"/>
      <c r="I175" s="10"/>
      <c r="J175" s="10"/>
      <c r="K175" s="10"/>
      <c r="L175" s="10"/>
      <c r="M175" s="10"/>
      <c r="N175" s="10"/>
      <c r="O175" s="10"/>
      <c r="P175" s="10"/>
      <c r="Q175" s="10"/>
      <c r="R175" s="10"/>
      <c r="S175" s="10"/>
      <c r="T175" s="10"/>
      <c r="U175" s="10"/>
      <c r="V175" s="10"/>
      <c r="W175" s="10"/>
      <c r="X175" s="10"/>
      <c r="Y175" s="10"/>
      <c r="Z175" s="10"/>
      <c r="AA175" s="10"/>
      <c r="AB175" s="10"/>
    </row>
    <row r="176" spans="1:28" s="15" customFormat="1" ht="13">
      <c r="A176" s="10"/>
      <c r="B176" s="10"/>
      <c r="C176" s="10"/>
      <c r="D176" s="10"/>
      <c r="E176" s="10"/>
      <c r="F176" s="10"/>
      <c r="G176" s="10"/>
      <c r="H176" s="10"/>
      <c r="I176" s="10"/>
      <c r="J176" s="10"/>
      <c r="K176" s="10"/>
      <c r="L176" s="10"/>
      <c r="M176" s="10"/>
      <c r="N176" s="10"/>
      <c r="O176" s="10"/>
      <c r="P176" s="10"/>
      <c r="Q176" s="10"/>
      <c r="R176" s="10"/>
      <c r="S176" s="10"/>
      <c r="T176" s="10"/>
      <c r="U176" s="10"/>
      <c r="V176" s="10"/>
      <c r="W176" s="10"/>
      <c r="X176" s="10"/>
      <c r="Y176" s="10"/>
      <c r="Z176" s="10"/>
      <c r="AA176" s="10"/>
      <c r="AB176" s="10"/>
    </row>
    <row r="177" spans="1:28" s="15" customFormat="1" ht="13">
      <c r="A177" s="10"/>
      <c r="B177" s="10" t="s">
        <v>32</v>
      </c>
      <c r="C177" s="10" t="s">
        <v>32</v>
      </c>
      <c r="D177" s="10" t="s">
        <v>32</v>
      </c>
      <c r="E177" s="10"/>
      <c r="F177" s="10"/>
      <c r="G177" s="10"/>
      <c r="H177" s="10"/>
      <c r="I177" s="10"/>
      <c r="J177" s="10"/>
      <c r="K177" s="10"/>
      <c r="L177" s="10" t="s">
        <v>33</v>
      </c>
      <c r="M177" s="10" t="s">
        <v>33</v>
      </c>
      <c r="N177" s="10" t="s">
        <v>33</v>
      </c>
      <c r="O177" s="10"/>
      <c r="P177" s="10"/>
      <c r="Q177" s="10"/>
      <c r="R177" s="10"/>
      <c r="S177" s="10"/>
      <c r="T177" s="10"/>
      <c r="U177" s="10"/>
      <c r="V177" s="10"/>
      <c r="W177" s="10"/>
      <c r="X177" s="10"/>
      <c r="Y177" s="10"/>
      <c r="Z177" s="10"/>
      <c r="AA177" s="10"/>
      <c r="AB177" s="10"/>
    </row>
    <row r="178" spans="1:28" s="15" customFormat="1" ht="13">
      <c r="A178" s="10" t="s">
        <v>35</v>
      </c>
      <c r="B178" s="10">
        <v>1</v>
      </c>
      <c r="C178" s="10">
        <v>1</v>
      </c>
      <c r="D178" s="10">
        <v>1</v>
      </c>
      <c r="E178" s="10"/>
      <c r="F178" s="10"/>
      <c r="G178" s="10"/>
      <c r="H178" s="10"/>
      <c r="I178" s="10"/>
      <c r="J178" s="10"/>
      <c r="K178" s="10"/>
      <c r="L178" s="10">
        <v>1</v>
      </c>
      <c r="M178" s="10">
        <v>1</v>
      </c>
      <c r="N178" s="10">
        <v>1</v>
      </c>
      <c r="O178" s="10"/>
      <c r="P178" s="10"/>
      <c r="Q178" s="10"/>
      <c r="R178" s="10"/>
      <c r="S178" s="10"/>
      <c r="T178" s="10"/>
      <c r="U178" s="10"/>
      <c r="V178" s="10"/>
      <c r="W178" s="10"/>
      <c r="X178" s="10"/>
      <c r="Y178" s="10"/>
      <c r="Z178" s="10"/>
      <c r="AA178" s="10"/>
      <c r="AB178" s="10"/>
    </row>
    <row r="179" spans="1:28" s="15" customFormat="1" ht="13">
      <c r="A179" s="10" t="s">
        <v>36</v>
      </c>
      <c r="B179" s="10">
        <v>1</v>
      </c>
      <c r="C179" s="10">
        <v>1</v>
      </c>
      <c r="D179" s="10">
        <v>1</v>
      </c>
      <c r="E179" s="10"/>
      <c r="F179" s="10"/>
      <c r="G179" s="10"/>
      <c r="H179" s="10"/>
      <c r="I179" s="10"/>
      <c r="J179" s="10"/>
      <c r="K179" s="10"/>
      <c r="L179" s="10">
        <v>1</v>
      </c>
      <c r="M179" s="10">
        <v>1</v>
      </c>
      <c r="N179" s="10">
        <v>1</v>
      </c>
      <c r="O179" s="10"/>
      <c r="P179" s="10"/>
      <c r="Q179" s="10"/>
      <c r="R179" s="10"/>
      <c r="S179" s="10"/>
      <c r="T179" s="10"/>
      <c r="U179" s="10"/>
      <c r="V179" s="10"/>
      <c r="W179" s="10"/>
      <c r="X179" s="10"/>
      <c r="Y179" s="10"/>
      <c r="Z179" s="10"/>
      <c r="AA179" s="10"/>
      <c r="AB179" s="10"/>
    </row>
    <row r="180" spans="1:28" s="15" customFormat="1" ht="13">
      <c r="A180" s="10" t="s">
        <v>37</v>
      </c>
      <c r="B180" s="10">
        <v>1</v>
      </c>
      <c r="C180" s="10">
        <v>1</v>
      </c>
      <c r="D180" s="10">
        <v>1</v>
      </c>
      <c r="E180" s="10" t="s">
        <v>69</v>
      </c>
      <c r="F180" s="10"/>
      <c r="G180" s="10"/>
      <c r="H180" s="10"/>
      <c r="I180" s="10"/>
      <c r="J180" s="10"/>
      <c r="K180" s="10"/>
      <c r="L180" s="10">
        <v>1</v>
      </c>
      <c r="M180" s="10">
        <v>1</v>
      </c>
      <c r="N180" s="10">
        <v>1</v>
      </c>
      <c r="O180" s="10" t="s">
        <v>69</v>
      </c>
      <c r="P180" s="10"/>
      <c r="Q180" s="10"/>
      <c r="R180" s="10"/>
      <c r="S180" s="10"/>
      <c r="T180" s="10"/>
      <c r="U180" s="10"/>
      <c r="V180" s="10"/>
      <c r="W180" s="10"/>
      <c r="X180" s="10"/>
      <c r="Y180" s="10"/>
      <c r="Z180" s="10"/>
      <c r="AA180" s="10"/>
      <c r="AB180" s="10"/>
    </row>
    <row r="181" spans="1:28" s="15" customFormat="1" ht="13">
      <c r="A181" s="10" t="s">
        <v>38</v>
      </c>
      <c r="B181" s="10">
        <v>0.92143795952429808</v>
      </c>
      <c r="C181" s="10">
        <v>0.57935886208607368</v>
      </c>
      <c r="D181" s="10">
        <v>0.76750934813662364</v>
      </c>
      <c r="E181" s="10">
        <f>_xlfn.T.TEST(B181:D181,B187:D187,2,2)</f>
        <v>0.21027038238052967</v>
      </c>
      <c r="F181" s="10" t="s">
        <v>70</v>
      </c>
      <c r="G181" s="10"/>
      <c r="H181" s="10"/>
      <c r="I181" s="10"/>
      <c r="J181" s="10"/>
      <c r="K181" s="10"/>
      <c r="L181" s="10">
        <v>1.3931598424694367</v>
      </c>
      <c r="M181" s="10">
        <v>0.96769374254352358</v>
      </c>
      <c r="N181" s="10">
        <v>0.90501507692676009</v>
      </c>
      <c r="O181" s="10">
        <f>_xlfn.T.TEST(L181:N181,L187:N187,2,2)</f>
        <v>0.71210241857645507</v>
      </c>
      <c r="P181" s="10" t="s">
        <v>71</v>
      </c>
      <c r="Q181" s="10"/>
      <c r="R181" s="10"/>
      <c r="S181" s="10"/>
      <c r="T181" s="10"/>
      <c r="U181" s="10"/>
      <c r="V181" s="10"/>
      <c r="W181" s="10"/>
      <c r="X181" s="10"/>
      <c r="Y181" s="10"/>
      <c r="Z181" s="10"/>
      <c r="AA181" s="10"/>
      <c r="AB181" s="10"/>
    </row>
    <row r="182" spans="1:28" s="15" customFormat="1" ht="13">
      <c r="A182" s="10" t="s">
        <v>39</v>
      </c>
      <c r="B182" s="10">
        <v>1</v>
      </c>
      <c r="C182" s="10">
        <v>1</v>
      </c>
      <c r="D182" s="10">
        <v>1</v>
      </c>
      <c r="E182" s="10"/>
      <c r="F182" s="10"/>
      <c r="G182" s="10"/>
      <c r="H182" s="10"/>
      <c r="I182" s="10"/>
      <c r="J182" s="10"/>
      <c r="K182" s="10"/>
      <c r="L182" s="10">
        <v>1</v>
      </c>
      <c r="M182" s="10">
        <v>1</v>
      </c>
      <c r="N182" s="10">
        <v>1</v>
      </c>
      <c r="O182" s="10"/>
      <c r="P182" s="10"/>
      <c r="Q182" s="10"/>
      <c r="R182" s="10"/>
      <c r="S182" s="10"/>
      <c r="T182" s="10"/>
      <c r="U182" s="10"/>
      <c r="V182" s="10"/>
      <c r="W182" s="10"/>
      <c r="X182" s="10"/>
      <c r="Y182" s="10"/>
      <c r="Z182" s="10"/>
      <c r="AA182" s="10"/>
      <c r="AB182" s="10"/>
    </row>
    <row r="183" spans="1:28" s="15" customFormat="1" ht="13">
      <c r="A183" s="10" t="s">
        <v>40</v>
      </c>
      <c r="B183" s="10">
        <v>1.0535830613757609</v>
      </c>
      <c r="C183" s="10">
        <v>0.45691863918694048</v>
      </c>
      <c r="D183" s="10">
        <v>0.84876597507596296</v>
      </c>
      <c r="E183" s="10">
        <f>_xlfn.T.TEST(B183:D183,B189:D189,2,2)</f>
        <v>4.2123068695782181E-2</v>
      </c>
      <c r="F183" s="10" t="s">
        <v>72</v>
      </c>
      <c r="G183" s="10"/>
      <c r="H183" s="10"/>
      <c r="I183" s="10"/>
      <c r="J183" s="10"/>
      <c r="K183" s="10"/>
      <c r="L183" s="10">
        <v>1.0659078181655683</v>
      </c>
      <c r="M183" s="10">
        <v>1.144394987402978</v>
      </c>
      <c r="N183" s="10">
        <v>1.0711995766525468</v>
      </c>
      <c r="O183" s="10">
        <f>_xlfn.T.TEST(L183:N183,L189:N189,2,2)</f>
        <v>0.10757006031640583</v>
      </c>
      <c r="P183" s="10" t="s">
        <v>73</v>
      </c>
      <c r="Q183" s="10"/>
      <c r="R183" s="10"/>
      <c r="S183" s="10"/>
      <c r="T183" s="10"/>
      <c r="U183" s="10"/>
      <c r="V183" s="10"/>
      <c r="W183" s="10"/>
      <c r="X183" s="10"/>
      <c r="Y183" s="10"/>
      <c r="Z183" s="10"/>
      <c r="AA183" s="10"/>
      <c r="AB183" s="10"/>
    </row>
    <row r="184" spans="1:28" s="15" customFormat="1" ht="13">
      <c r="A184" s="10" t="s">
        <v>51</v>
      </c>
      <c r="B184" s="10">
        <v>1</v>
      </c>
      <c r="C184" s="10">
        <v>1</v>
      </c>
      <c r="D184" s="10">
        <v>1</v>
      </c>
      <c r="E184" s="10"/>
      <c r="F184" s="10"/>
      <c r="G184" s="10"/>
      <c r="H184" s="10"/>
      <c r="I184" s="10"/>
      <c r="J184" s="10"/>
      <c r="K184" s="10"/>
      <c r="L184" s="10">
        <v>1</v>
      </c>
      <c r="M184" s="10">
        <v>1</v>
      </c>
      <c r="N184" s="10">
        <v>1</v>
      </c>
      <c r="O184" s="10"/>
      <c r="P184" s="10"/>
      <c r="Q184" s="10"/>
      <c r="R184" s="10"/>
      <c r="S184" s="10"/>
      <c r="T184" s="10"/>
      <c r="U184" s="10"/>
      <c r="V184" s="10"/>
      <c r="W184" s="10"/>
      <c r="X184" s="10"/>
      <c r="Y184" s="10"/>
      <c r="Z184" s="10"/>
      <c r="AA184" s="10"/>
      <c r="AB184" s="10"/>
    </row>
    <row r="185" spans="1:28" s="15" customFormat="1" ht="13">
      <c r="A185" s="10" t="s">
        <v>52</v>
      </c>
      <c r="B185" s="10">
        <v>1</v>
      </c>
      <c r="C185" s="10">
        <v>1</v>
      </c>
      <c r="D185" s="10">
        <v>1</v>
      </c>
      <c r="E185" s="10"/>
      <c r="F185" s="10"/>
      <c r="G185" s="10"/>
      <c r="H185" s="10"/>
      <c r="I185" s="10"/>
      <c r="J185" s="10"/>
      <c r="K185" s="10"/>
      <c r="L185" s="10">
        <v>1</v>
      </c>
      <c r="M185" s="10">
        <v>1</v>
      </c>
      <c r="N185" s="10">
        <v>1</v>
      </c>
      <c r="O185" s="10"/>
      <c r="P185" s="10"/>
      <c r="Q185" s="10"/>
      <c r="R185" s="10"/>
      <c r="S185" s="10"/>
      <c r="T185" s="10"/>
      <c r="U185" s="10"/>
      <c r="V185" s="10"/>
      <c r="W185" s="10"/>
      <c r="X185" s="10"/>
      <c r="Y185" s="10"/>
      <c r="Z185" s="10"/>
      <c r="AA185" s="10"/>
      <c r="AB185" s="10"/>
    </row>
    <row r="186" spans="1:28" s="15" customFormat="1" ht="13">
      <c r="A186" s="10" t="s">
        <v>53</v>
      </c>
      <c r="B186" s="10">
        <v>1</v>
      </c>
      <c r="C186" s="10">
        <v>1</v>
      </c>
      <c r="D186" s="10">
        <v>1</v>
      </c>
      <c r="E186" s="10"/>
      <c r="F186" s="10"/>
      <c r="G186" s="10"/>
      <c r="H186" s="10"/>
      <c r="I186" s="10"/>
      <c r="J186" s="10"/>
      <c r="K186" s="10"/>
      <c r="L186" s="10">
        <v>1</v>
      </c>
      <c r="M186" s="10">
        <v>1</v>
      </c>
      <c r="N186" s="10">
        <v>1</v>
      </c>
      <c r="O186" s="10"/>
      <c r="P186" s="10"/>
      <c r="Q186" s="10"/>
      <c r="R186" s="10"/>
      <c r="S186" s="10"/>
      <c r="T186" s="10"/>
      <c r="U186" s="10"/>
      <c r="V186" s="10"/>
      <c r="W186" s="10"/>
      <c r="X186" s="10"/>
      <c r="Y186" s="10"/>
      <c r="Z186" s="10"/>
      <c r="AA186" s="10"/>
      <c r="AB186" s="10"/>
    </row>
    <row r="187" spans="1:28" s="15" customFormat="1" ht="13">
      <c r="A187" s="10" t="s">
        <v>54</v>
      </c>
      <c r="B187" s="10">
        <v>1.5497438269563875</v>
      </c>
      <c r="C187" s="10">
        <v>0.74741474018871423</v>
      </c>
      <c r="D187" s="10">
        <v>1.099869008983867</v>
      </c>
      <c r="E187" s="10">
        <f>_xlfn.T.TEST(B187:D187,B193:D193,2,2)</f>
        <v>8.4427831650212296E-2</v>
      </c>
      <c r="F187" s="10" t="s">
        <v>74</v>
      </c>
      <c r="G187" s="10"/>
      <c r="H187" s="10"/>
      <c r="I187" s="10"/>
      <c r="J187" s="10"/>
      <c r="K187" s="10"/>
      <c r="L187" s="10">
        <v>1.1738062990923881</v>
      </c>
      <c r="M187" s="10">
        <v>0.75861212055209304</v>
      </c>
      <c r="N187" s="10">
        <v>1.7073908760400025</v>
      </c>
      <c r="O187" s="10">
        <f>_xlfn.T.TEST(L187:N187,L193:N193,2,2)</f>
        <v>0.15436386951814343</v>
      </c>
      <c r="P187" s="10" t="s">
        <v>75</v>
      </c>
      <c r="Q187" s="10"/>
      <c r="R187" s="10"/>
      <c r="S187" s="10"/>
      <c r="T187" s="10"/>
      <c r="U187" s="10"/>
      <c r="V187" s="10"/>
      <c r="W187" s="10"/>
      <c r="X187" s="10"/>
      <c r="Y187" s="10"/>
      <c r="Z187" s="10"/>
      <c r="AA187" s="10"/>
      <c r="AB187" s="10"/>
    </row>
    <row r="188" spans="1:28" s="15" customFormat="1" ht="13">
      <c r="A188" s="10" t="s">
        <v>55</v>
      </c>
      <c r="B188" s="10">
        <v>1</v>
      </c>
      <c r="C188" s="10">
        <v>1</v>
      </c>
      <c r="D188" s="10">
        <v>1</v>
      </c>
      <c r="E188" s="10"/>
      <c r="F188" s="10"/>
      <c r="G188" s="10"/>
      <c r="H188" s="10"/>
      <c r="I188" s="10"/>
      <c r="J188" s="10"/>
      <c r="K188" s="10"/>
      <c r="L188" s="10">
        <v>1</v>
      </c>
      <c r="M188" s="10">
        <v>1</v>
      </c>
      <c r="N188" s="10">
        <v>1</v>
      </c>
      <c r="O188" s="10"/>
      <c r="P188" s="10"/>
      <c r="Q188" s="10"/>
      <c r="R188" s="10"/>
      <c r="S188" s="10"/>
      <c r="T188" s="10"/>
      <c r="U188" s="10"/>
      <c r="V188" s="10"/>
      <c r="W188" s="10"/>
      <c r="X188" s="10"/>
      <c r="Y188" s="10"/>
      <c r="Z188" s="10"/>
      <c r="AA188" s="10"/>
      <c r="AB188" s="10"/>
    </row>
    <row r="189" spans="1:28" s="15" customFormat="1" ht="13">
      <c r="A189" s="10" t="s">
        <v>56</v>
      </c>
      <c r="B189" s="10">
        <v>2.2433921446447691</v>
      </c>
      <c r="C189" s="10">
        <v>2.6463776417791878</v>
      </c>
      <c r="D189" s="10">
        <v>1.3057033268536471</v>
      </c>
      <c r="E189" s="10">
        <f>_xlfn.T.TEST(B189:D189,B195:D195,2,2)</f>
        <v>3.9505113988304454E-2</v>
      </c>
      <c r="F189" s="10" t="s">
        <v>76</v>
      </c>
      <c r="G189" s="10"/>
      <c r="H189" s="10"/>
      <c r="I189" s="10"/>
      <c r="J189" s="10"/>
      <c r="K189" s="10"/>
      <c r="L189" s="10">
        <v>1.7494673492628134</v>
      </c>
      <c r="M189" s="10">
        <v>1.1752605767743292</v>
      </c>
      <c r="N189" s="10">
        <v>1.4037220212094503</v>
      </c>
      <c r="O189" s="10">
        <f>_xlfn.T.TEST(L189:N189,L195:N195,2,2)</f>
        <v>0.11386137596699174</v>
      </c>
      <c r="P189" s="10" t="s">
        <v>77</v>
      </c>
      <c r="Q189" s="10"/>
      <c r="R189" s="10"/>
      <c r="S189" s="10"/>
      <c r="T189" s="10"/>
      <c r="U189" s="10"/>
      <c r="V189" s="10"/>
      <c r="W189" s="10"/>
      <c r="X189" s="10"/>
      <c r="Y189" s="10"/>
      <c r="Z189" s="10"/>
      <c r="AA189" s="10"/>
      <c r="AB189" s="10"/>
    </row>
    <row r="190" spans="1:28" s="15" customFormat="1" ht="13">
      <c r="A190" s="10" t="s">
        <v>41</v>
      </c>
      <c r="B190" s="10">
        <v>1</v>
      </c>
      <c r="C190" s="10">
        <v>1</v>
      </c>
      <c r="D190" s="10">
        <v>1</v>
      </c>
      <c r="E190" s="10"/>
      <c r="F190" s="10"/>
      <c r="G190" s="10"/>
      <c r="H190" s="10"/>
      <c r="I190" s="10"/>
      <c r="J190" s="10"/>
      <c r="K190" s="10"/>
      <c r="L190" s="10">
        <v>1</v>
      </c>
      <c r="M190" s="10">
        <v>1</v>
      </c>
      <c r="N190" s="10">
        <v>1</v>
      </c>
      <c r="O190" s="10"/>
      <c r="P190" s="10"/>
      <c r="Q190" s="10"/>
      <c r="R190" s="10"/>
      <c r="S190" s="10"/>
      <c r="T190" s="10"/>
      <c r="U190" s="10"/>
      <c r="V190" s="10"/>
      <c r="W190" s="10"/>
      <c r="X190" s="10"/>
      <c r="Y190" s="10"/>
      <c r="Z190" s="10"/>
      <c r="AA190" s="10"/>
      <c r="AB190" s="10"/>
    </row>
    <row r="191" spans="1:28" s="15" customFormat="1" ht="13">
      <c r="A191" s="10" t="s">
        <v>42</v>
      </c>
      <c r="B191" s="10">
        <v>1</v>
      </c>
      <c r="C191" s="10">
        <v>1</v>
      </c>
      <c r="D191" s="10">
        <v>1</v>
      </c>
      <c r="E191" s="10"/>
      <c r="F191" s="10"/>
      <c r="G191" s="10"/>
      <c r="H191" s="10"/>
      <c r="I191" s="10"/>
      <c r="J191" s="10"/>
      <c r="K191" s="10"/>
      <c r="L191" s="10">
        <v>1</v>
      </c>
      <c r="M191" s="10">
        <v>1</v>
      </c>
      <c r="N191" s="10">
        <v>1</v>
      </c>
      <c r="O191" s="10"/>
      <c r="P191" s="10"/>
      <c r="Q191" s="10"/>
      <c r="R191" s="10"/>
      <c r="S191" s="10"/>
      <c r="T191" s="10"/>
      <c r="U191" s="10"/>
      <c r="V191" s="10"/>
      <c r="W191" s="10"/>
      <c r="X191" s="10"/>
      <c r="Y191" s="10"/>
      <c r="Z191" s="10"/>
      <c r="AA191" s="10"/>
      <c r="AB191" s="10"/>
    </row>
    <row r="192" spans="1:28" s="15" customFormat="1" ht="13">
      <c r="A192" s="10" t="s">
        <v>43</v>
      </c>
      <c r="B192" s="10">
        <v>1</v>
      </c>
      <c r="C192" s="10">
        <v>1</v>
      </c>
      <c r="D192" s="10">
        <v>1</v>
      </c>
      <c r="E192" s="10"/>
      <c r="F192" s="10"/>
      <c r="G192" s="10"/>
      <c r="H192" s="10"/>
      <c r="I192" s="10"/>
      <c r="J192" s="10"/>
      <c r="K192" s="10"/>
      <c r="L192" s="10">
        <v>1</v>
      </c>
      <c r="M192" s="10">
        <v>1</v>
      </c>
      <c r="N192" s="10">
        <v>1</v>
      </c>
      <c r="O192" s="10"/>
      <c r="P192" s="10"/>
      <c r="Q192" s="10"/>
      <c r="R192" s="10"/>
      <c r="S192" s="10"/>
      <c r="T192" s="10"/>
      <c r="U192" s="10"/>
      <c r="V192" s="10"/>
      <c r="W192" s="10"/>
      <c r="X192" s="10"/>
      <c r="Y192" s="10"/>
      <c r="Z192" s="10"/>
      <c r="AA192" s="10"/>
      <c r="AB192" s="10"/>
    </row>
    <row r="193" spans="1:28" s="15" customFormat="1" ht="13">
      <c r="A193" s="10" t="s">
        <v>44</v>
      </c>
      <c r="B193" s="10">
        <v>0.5262666310971188</v>
      </c>
      <c r="C193" s="10">
        <v>0.53525039188470214</v>
      </c>
      <c r="D193" s="10">
        <v>0.69891703343861866</v>
      </c>
      <c r="E193" s="10">
        <f>_xlfn.T.TEST(B181:D181,B193:D193,2,2)</f>
        <v>0.21081175556778706</v>
      </c>
      <c r="F193" s="10" t="s">
        <v>78</v>
      </c>
      <c r="G193" s="10"/>
      <c r="H193" s="10"/>
      <c r="I193" s="10"/>
      <c r="J193" s="10"/>
      <c r="K193" s="10"/>
      <c r="L193" s="10">
        <v>0.67620113805879178</v>
      </c>
      <c r="M193" s="10">
        <v>0.75413677297268633</v>
      </c>
      <c r="N193" s="10">
        <v>0.75806265379567894</v>
      </c>
      <c r="O193" s="10">
        <f>_xlfn.T.TEST(L181:N181,L193:N193,2,2)</f>
        <v>8.2247594703593011E-2</v>
      </c>
      <c r="P193" s="10" t="s">
        <v>79</v>
      </c>
      <c r="Q193" s="10"/>
      <c r="R193" s="10"/>
      <c r="S193" s="10"/>
      <c r="T193" s="10"/>
      <c r="U193" s="10"/>
      <c r="V193" s="10"/>
      <c r="W193" s="10"/>
      <c r="X193" s="10"/>
      <c r="Y193" s="10"/>
      <c r="Z193" s="10"/>
      <c r="AA193" s="10"/>
      <c r="AB193" s="10"/>
    </row>
    <row r="194" spans="1:28" s="15" customFormat="1" ht="13">
      <c r="A194" s="10" t="s">
        <v>45</v>
      </c>
      <c r="B194" s="10">
        <v>1</v>
      </c>
      <c r="C194" s="10">
        <v>1</v>
      </c>
      <c r="D194" s="10">
        <v>1</v>
      </c>
      <c r="E194" s="10"/>
      <c r="F194" s="10"/>
      <c r="G194" s="10"/>
      <c r="H194" s="10"/>
      <c r="I194" s="10"/>
      <c r="J194" s="10"/>
      <c r="K194" s="10"/>
      <c r="L194" s="10">
        <v>1</v>
      </c>
      <c r="M194" s="10">
        <v>1</v>
      </c>
      <c r="N194" s="10">
        <v>1</v>
      </c>
      <c r="O194" s="10"/>
      <c r="P194" s="10"/>
      <c r="Q194" s="10"/>
      <c r="R194" s="10"/>
      <c r="S194" s="10"/>
      <c r="T194" s="10"/>
      <c r="U194" s="10"/>
      <c r="V194" s="10"/>
      <c r="W194" s="10"/>
      <c r="X194" s="10"/>
      <c r="Y194" s="10"/>
      <c r="Z194" s="10"/>
      <c r="AA194" s="10"/>
      <c r="AB194" s="10"/>
    </row>
    <row r="195" spans="1:28" s="15" customFormat="1" ht="13">
      <c r="A195" s="10" t="s">
        <v>46</v>
      </c>
      <c r="B195" s="10">
        <v>0.72491027672423058</v>
      </c>
      <c r="C195" s="10">
        <v>1.0104236309399528</v>
      </c>
      <c r="D195" s="10">
        <v>0.78828194179805799</v>
      </c>
      <c r="E195" s="10">
        <f>_xlfn.T.TEST(B183:D183,B195:D195,2,2)</f>
        <v>0.79297432293636416</v>
      </c>
      <c r="F195" s="10" t="s">
        <v>80</v>
      </c>
      <c r="G195" s="10"/>
      <c r="H195" s="10"/>
      <c r="I195" s="10"/>
      <c r="J195" s="10"/>
      <c r="K195" s="10"/>
      <c r="L195" s="10">
        <v>0.90134531474970858</v>
      </c>
      <c r="M195" s="10">
        <v>1.1044113116884016</v>
      </c>
      <c r="N195" s="10">
        <v>1.188536311520628</v>
      </c>
      <c r="O195" s="10">
        <f>_xlfn.T.TEST(L183:N183,L195:N195,2,2)</f>
        <v>0.76013229055717024</v>
      </c>
      <c r="P195" s="10" t="s">
        <v>81</v>
      </c>
      <c r="Q195" s="10"/>
      <c r="R195" s="10"/>
      <c r="S195" s="10"/>
      <c r="T195" s="10"/>
      <c r="U195" s="10"/>
      <c r="V195" s="10"/>
      <c r="W195" s="10"/>
      <c r="X195" s="10"/>
      <c r="Y195" s="10"/>
      <c r="Z195" s="10"/>
      <c r="AA195" s="10"/>
      <c r="AB195" s="10"/>
    </row>
    <row r="196" spans="1:28" s="15" customFormat="1" ht="13">
      <c r="A196" s="10" t="s">
        <v>57</v>
      </c>
      <c r="B196" s="10">
        <v>1</v>
      </c>
      <c r="C196" s="10">
        <v>1</v>
      </c>
      <c r="D196" s="10">
        <v>1</v>
      </c>
      <c r="E196" s="10"/>
      <c r="F196" s="10"/>
      <c r="G196" s="10"/>
      <c r="H196" s="10"/>
      <c r="I196" s="10"/>
      <c r="J196" s="10"/>
      <c r="K196" s="10"/>
      <c r="L196" s="10">
        <v>1</v>
      </c>
      <c r="M196" s="10">
        <v>1</v>
      </c>
      <c r="N196" s="10">
        <v>1</v>
      </c>
      <c r="O196" s="10"/>
      <c r="P196" s="10"/>
      <c r="Q196" s="10"/>
      <c r="R196" s="10"/>
      <c r="S196" s="10"/>
      <c r="T196" s="10"/>
      <c r="U196" s="10"/>
      <c r="V196" s="10"/>
      <c r="W196" s="10"/>
      <c r="X196" s="10"/>
      <c r="Y196" s="10"/>
      <c r="Z196" s="10"/>
      <c r="AA196" s="10"/>
      <c r="AB196" s="10"/>
    </row>
    <row r="197" spans="1:28" s="15" customFormat="1" ht="13">
      <c r="A197" s="10" t="s">
        <v>58</v>
      </c>
      <c r="B197" s="10">
        <v>1</v>
      </c>
      <c r="C197" s="10">
        <v>1</v>
      </c>
      <c r="D197" s="10">
        <v>1</v>
      </c>
      <c r="E197" s="10"/>
      <c r="F197" s="10"/>
      <c r="G197" s="10"/>
      <c r="H197" s="10"/>
      <c r="I197" s="10"/>
      <c r="J197" s="10"/>
      <c r="K197" s="10"/>
      <c r="L197" s="10">
        <v>1</v>
      </c>
      <c r="M197" s="10">
        <v>1</v>
      </c>
      <c r="N197" s="10">
        <v>1</v>
      </c>
      <c r="O197" s="10"/>
      <c r="P197" s="10"/>
      <c r="Q197" s="10"/>
      <c r="R197" s="10"/>
      <c r="S197" s="10"/>
      <c r="T197" s="10"/>
      <c r="U197" s="10"/>
      <c r="V197" s="10"/>
      <c r="W197" s="10"/>
      <c r="X197" s="10"/>
      <c r="Y197" s="10"/>
      <c r="Z197" s="10"/>
      <c r="AA197" s="10"/>
      <c r="AB197" s="10"/>
    </row>
    <row r="198" spans="1:28" s="15" customFormat="1" ht="13">
      <c r="A198" s="10" t="s">
        <v>59</v>
      </c>
      <c r="B198" s="10">
        <v>1</v>
      </c>
      <c r="C198" s="10">
        <v>1</v>
      </c>
      <c r="D198" s="10">
        <v>1</v>
      </c>
      <c r="E198" s="10"/>
      <c r="F198" s="10"/>
      <c r="G198" s="10"/>
      <c r="H198" s="10"/>
      <c r="I198" s="10"/>
      <c r="J198" s="10"/>
      <c r="K198" s="10"/>
      <c r="L198" s="10">
        <v>1</v>
      </c>
      <c r="M198" s="10">
        <v>1</v>
      </c>
      <c r="N198" s="10">
        <v>1</v>
      </c>
      <c r="O198" s="10"/>
      <c r="P198" s="10"/>
      <c r="Q198" s="10"/>
      <c r="R198" s="10"/>
      <c r="S198" s="10"/>
      <c r="T198" s="10"/>
      <c r="U198" s="10"/>
      <c r="V198" s="10"/>
      <c r="W198" s="10"/>
      <c r="X198" s="10"/>
      <c r="Y198" s="10"/>
      <c r="Z198" s="10"/>
      <c r="AA198" s="10"/>
      <c r="AB198" s="10"/>
    </row>
    <row r="199" spans="1:28" s="15" customFormat="1" ht="13">
      <c r="A199" s="10" t="s">
        <v>60</v>
      </c>
      <c r="B199" s="10">
        <v>1.0699526374285462</v>
      </c>
      <c r="C199" s="10">
        <v>1.0290703321644454</v>
      </c>
      <c r="D199" s="10">
        <v>1.1378826654419854</v>
      </c>
      <c r="E199" s="10">
        <f>_xlfn.T.TEST(B199:D199,B187:D187,2,2)</f>
        <v>0.83099870553877686</v>
      </c>
      <c r="F199" s="10" t="s">
        <v>70</v>
      </c>
      <c r="G199" s="10">
        <f>_xlfn.T.TEST(B199:D199,B193:D193,2,2)</f>
        <v>1.5808952377486575E-3</v>
      </c>
      <c r="H199" s="10" t="s">
        <v>74</v>
      </c>
      <c r="I199" s="10"/>
      <c r="J199" s="10"/>
      <c r="K199" s="10"/>
      <c r="L199" s="10">
        <v>0.92876082885503208</v>
      </c>
      <c r="M199" s="10">
        <v>1.3047724281105813</v>
      </c>
      <c r="N199" s="10">
        <v>0.91444462045011943</v>
      </c>
      <c r="O199" s="10">
        <f>_xlfn.T.TEST(L199:N199,L187:N187,2,2)</f>
        <v>0.6170473011803197</v>
      </c>
      <c r="P199" s="10" t="s">
        <v>71</v>
      </c>
      <c r="Q199" s="10">
        <f>_xlfn.T.TEST(L199:N199,L193:N193,2,2)</f>
        <v>7.0425432412771646E-2</v>
      </c>
      <c r="R199" s="10" t="s">
        <v>75</v>
      </c>
      <c r="S199" s="10"/>
      <c r="T199" s="10"/>
      <c r="U199" s="10"/>
      <c r="V199" s="10"/>
      <c r="W199" s="10"/>
      <c r="X199" s="10"/>
      <c r="Y199" s="10"/>
      <c r="Z199" s="10"/>
      <c r="AA199" s="10"/>
      <c r="AB199" s="10"/>
    </row>
    <row r="200" spans="1:28" s="15" customFormat="1" ht="13">
      <c r="A200" s="10" t="s">
        <v>61</v>
      </c>
      <c r="B200" s="10">
        <v>1</v>
      </c>
      <c r="C200" s="10">
        <v>1</v>
      </c>
      <c r="D200" s="10">
        <v>1</v>
      </c>
      <c r="E200" s="10"/>
      <c r="F200" s="10"/>
      <c r="G200" s="10"/>
      <c r="H200" s="10"/>
      <c r="I200" s="10"/>
      <c r="J200" s="10"/>
      <c r="K200" s="10"/>
      <c r="L200" s="10">
        <v>1</v>
      </c>
      <c r="M200" s="10">
        <v>1</v>
      </c>
      <c r="N200" s="10">
        <v>1</v>
      </c>
      <c r="O200" s="10"/>
      <c r="P200" s="10"/>
      <c r="Q200" s="10"/>
      <c r="R200" s="10"/>
      <c r="S200" s="10"/>
      <c r="T200" s="10"/>
      <c r="U200" s="10"/>
      <c r="V200" s="10"/>
      <c r="W200" s="10"/>
      <c r="X200" s="10"/>
      <c r="Y200" s="10"/>
      <c r="Z200" s="10"/>
      <c r="AA200" s="10"/>
      <c r="AB200" s="10"/>
    </row>
    <row r="201" spans="1:28" s="15" customFormat="1" ht="13">
      <c r="A201" s="10" t="s">
        <v>62</v>
      </c>
      <c r="B201" s="10">
        <v>1.0204141880837871</v>
      </c>
      <c r="C201" s="10">
        <v>1.1439454009196344</v>
      </c>
      <c r="D201" s="10">
        <v>0.85834855686260714</v>
      </c>
      <c r="E201" s="10">
        <f>_xlfn.T.TEST(B201:D201,B189:D189,2,2)</f>
        <v>5.9604661539041093E-2</v>
      </c>
      <c r="F201" s="10" t="s">
        <v>72</v>
      </c>
      <c r="G201" s="10">
        <f>_xlfn.T.TEST(B201:D201,B195:D195,2,2)</f>
        <v>0.23697845882256954</v>
      </c>
      <c r="H201" s="10" t="s">
        <v>76</v>
      </c>
      <c r="I201" s="10"/>
      <c r="J201" s="10"/>
      <c r="K201" s="10"/>
      <c r="L201" s="10">
        <v>1.0885765326170636</v>
      </c>
      <c r="M201" s="10">
        <v>1.4907532985805769</v>
      </c>
      <c r="N201" s="10">
        <v>1.2001229367768258</v>
      </c>
      <c r="O201" s="10">
        <f>_xlfn.T.TEST(L201:N201,L189:N189,2,2)</f>
        <v>0.42350412681758354</v>
      </c>
      <c r="P201" s="10" t="s">
        <v>73</v>
      </c>
      <c r="Q201" s="10">
        <f>_xlfn.T.TEST(L201:N201,L195:N195,2,2)</f>
        <v>0.25547039641713348</v>
      </c>
      <c r="R201" s="10" t="s">
        <v>77</v>
      </c>
      <c r="S201" s="10"/>
      <c r="T201" s="10"/>
      <c r="U201" s="10"/>
      <c r="V201" s="10"/>
      <c r="W201" s="10"/>
      <c r="X201" s="10"/>
      <c r="Y201" s="10"/>
      <c r="Z201" s="10"/>
      <c r="AA201" s="10"/>
      <c r="AB201" s="10"/>
    </row>
    <row r="202" spans="1:28" s="15" customFormat="1" ht="13">
      <c r="A202" s="10"/>
      <c r="B202" s="10"/>
      <c r="C202" s="10"/>
      <c r="D202" s="10"/>
      <c r="E202" s="10"/>
      <c r="F202" s="10"/>
      <c r="G202" s="10"/>
      <c r="H202" s="10"/>
      <c r="I202" s="10"/>
      <c r="J202" s="10"/>
      <c r="K202" s="10"/>
      <c r="L202" s="10"/>
      <c r="M202" s="10"/>
      <c r="N202" s="10"/>
      <c r="O202" s="10"/>
      <c r="P202" s="10"/>
      <c r="Q202" s="10"/>
      <c r="R202" s="10"/>
      <c r="S202" s="10"/>
      <c r="T202" s="10"/>
      <c r="U202" s="10"/>
      <c r="V202" s="10"/>
      <c r="W202" s="10"/>
      <c r="X202" s="10"/>
      <c r="Y202" s="10"/>
      <c r="Z202" s="10"/>
      <c r="AA202" s="10"/>
      <c r="AB202" s="10"/>
    </row>
    <row r="203" spans="1:28" s="9" customFormat="1" ht="17"/>
    <row r="204" spans="1:28" s="9" customFormat="1" ht="17"/>
    <row r="205" spans="1:28" s="9" customFormat="1" ht="17"/>
    <row r="206" spans="1:28" s="9" customFormat="1" ht="17"/>
    <row r="207" spans="1:28" s="9" customFormat="1" ht="17"/>
    <row r="208" spans="1:28" s="9" customFormat="1" ht="17"/>
    <row r="209" s="9" customFormat="1" ht="17"/>
    <row r="210" s="9" customFormat="1" ht="17"/>
    <row r="211" s="9" customFormat="1" ht="17"/>
    <row r="212" s="9" customFormat="1" ht="17"/>
    <row r="213" s="9" customFormat="1" ht="17"/>
    <row r="214" s="9" customFormat="1" ht="17"/>
    <row r="215" s="9" customFormat="1" ht="17"/>
    <row r="216" s="9" customFormat="1" ht="17"/>
    <row r="217" s="9" customFormat="1" ht="17"/>
    <row r="218" s="9" customFormat="1" ht="17"/>
    <row r="219" s="9" customFormat="1" ht="17"/>
    <row r="220" s="9" customFormat="1" ht="17"/>
    <row r="221" s="9" customFormat="1" ht="17"/>
    <row r="222" s="9" customFormat="1" ht="17"/>
    <row r="223" s="9" customFormat="1" ht="17"/>
    <row r="224" s="9" customFormat="1" ht="17"/>
    <row r="225" s="9" customFormat="1" ht="17"/>
    <row r="226" s="9" customFormat="1" ht="17"/>
    <row r="227" s="9" customFormat="1" ht="17"/>
    <row r="228" s="9" customFormat="1" ht="17"/>
    <row r="229" s="9" customFormat="1" ht="17"/>
    <row r="230" s="9" customFormat="1" ht="17"/>
    <row r="231" s="9" customFormat="1" ht="17"/>
    <row r="232" s="9" customFormat="1" ht="17"/>
    <row r="233" s="9" customFormat="1" ht="17"/>
    <row r="234" s="9" customFormat="1" ht="17"/>
    <row r="235" s="9" customFormat="1" ht="17"/>
    <row r="236" s="9" customFormat="1" ht="17"/>
    <row r="237" s="9" customFormat="1" ht="17"/>
    <row r="238" s="9" customFormat="1" ht="17"/>
    <row r="239" s="9" customFormat="1" ht="17"/>
    <row r="240" s="9" customFormat="1" ht="17"/>
    <row r="241" s="9" customFormat="1" ht="17"/>
    <row r="242" s="9" customFormat="1" ht="17"/>
    <row r="243" s="9" customFormat="1" ht="17"/>
    <row r="244" s="9" customFormat="1" ht="17"/>
    <row r="245" s="9" customFormat="1" ht="17"/>
    <row r="246" s="9" customFormat="1" ht="17"/>
    <row r="247" s="9" customFormat="1" ht="17"/>
    <row r="248" s="9" customFormat="1" ht="17"/>
    <row r="249" s="9" customFormat="1" ht="17"/>
    <row r="250" s="9" customFormat="1" ht="17"/>
    <row r="251" s="9" customFormat="1" ht="17"/>
    <row r="252" s="9" customFormat="1" ht="17"/>
    <row r="253" s="9" customFormat="1" ht="17"/>
    <row r="254" s="9" customFormat="1" ht="17"/>
    <row r="255" s="9" customFormat="1" ht="17"/>
    <row r="256" s="9" customFormat="1" ht="17"/>
    <row r="257" s="9" customFormat="1" ht="17"/>
    <row r="258" s="9" customFormat="1" ht="17"/>
    <row r="259" s="9" customFormat="1" ht="17"/>
    <row r="260" s="9" customFormat="1" ht="17"/>
    <row r="261" s="9" customFormat="1" ht="17"/>
    <row r="262" s="9" customFormat="1" ht="17"/>
    <row r="263" s="9" customFormat="1" ht="17"/>
    <row r="264" s="9" customFormat="1" ht="17"/>
    <row r="265" s="9" customFormat="1" ht="17"/>
    <row r="266" s="9" customFormat="1" ht="17"/>
    <row r="267" s="9" customFormat="1" ht="17"/>
    <row r="268" s="9" customFormat="1" ht="17"/>
    <row r="269" s="9" customFormat="1" ht="17"/>
    <row r="270" s="9" customFormat="1" ht="17"/>
    <row r="271" s="9" customFormat="1" ht="17"/>
    <row r="272" s="9" customFormat="1" ht="17"/>
    <row r="273" s="9" customFormat="1" ht="17"/>
    <row r="274" s="9" customFormat="1" ht="17"/>
    <row r="275" s="9" customFormat="1" ht="17"/>
    <row r="276" s="9" customFormat="1" ht="17"/>
    <row r="277" s="9" customFormat="1" ht="17"/>
    <row r="278" s="9" customFormat="1" ht="17"/>
    <row r="279" s="9" customFormat="1" ht="17"/>
    <row r="280" s="9" customFormat="1" ht="17"/>
    <row r="281" s="9" customFormat="1" ht="17"/>
    <row r="282" s="9" customFormat="1" ht="17"/>
  </sheetData>
  <mergeCells count="1">
    <mergeCell ref="A1:Q1"/>
  </mergeCells>
  <phoneticPr fontId="1"/>
  <pageMargins left="0.7" right="0.7" top="0.75" bottom="0.75" header="0.3" footer="0.3"/>
  <pageSetup paperSize="9" orientation="portrait" horizontalDpi="0" verticalDpi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63"/>
  <sheetViews>
    <sheetView tabSelected="1" workbookViewId="0">
      <selection activeCell="G20" sqref="G20"/>
    </sheetView>
  </sheetViews>
  <sheetFormatPr baseColWidth="10" defaultRowHeight="20"/>
  <sheetData>
    <row r="1" spans="1:22">
      <c r="A1" s="18" t="s">
        <v>83</v>
      </c>
      <c r="B1" s="19"/>
      <c r="C1" s="19"/>
      <c r="D1" s="19"/>
      <c r="E1" s="19"/>
      <c r="F1" s="19"/>
      <c r="G1" s="19"/>
      <c r="H1" s="19"/>
      <c r="I1" s="19"/>
      <c r="J1" s="19"/>
      <c r="K1" s="19"/>
      <c r="L1" s="19"/>
      <c r="M1" s="19"/>
      <c r="N1" s="19"/>
      <c r="O1" s="19"/>
      <c r="P1" s="19"/>
      <c r="Q1" s="19"/>
      <c r="R1" s="19"/>
      <c r="S1" s="19"/>
      <c r="T1" s="19"/>
      <c r="U1" s="19"/>
    </row>
    <row r="2" spans="1:22">
      <c r="B2" s="1" t="s">
        <v>0</v>
      </c>
      <c r="C2" s="2"/>
      <c r="D2" s="2"/>
      <c r="E2" s="2"/>
      <c r="F2" s="1"/>
      <c r="G2" s="2"/>
      <c r="H2" s="2"/>
      <c r="J2" s="3" t="s">
        <v>1</v>
      </c>
    </row>
    <row r="3" spans="1:22">
      <c r="A3" s="17" t="s">
        <v>2</v>
      </c>
      <c r="B3" s="1" t="s">
        <v>3</v>
      </c>
      <c r="C3" s="1" t="s">
        <v>4</v>
      </c>
      <c r="D3" s="1" t="s">
        <v>5</v>
      </c>
      <c r="E3" s="1" t="s">
        <v>6</v>
      </c>
      <c r="F3" s="1" t="s">
        <v>7</v>
      </c>
      <c r="G3" s="1" t="s">
        <v>8</v>
      </c>
      <c r="H3" s="1" t="s">
        <v>9</v>
      </c>
      <c r="I3" s="1" t="s">
        <v>10</v>
      </c>
      <c r="J3" s="1" t="s">
        <v>3</v>
      </c>
      <c r="K3" s="1" t="s">
        <v>4</v>
      </c>
      <c r="L3" s="1" t="s">
        <v>5</v>
      </c>
      <c r="M3" s="1" t="s">
        <v>6</v>
      </c>
      <c r="N3" s="1" t="s">
        <v>7</v>
      </c>
      <c r="O3" s="1" t="s">
        <v>8</v>
      </c>
      <c r="P3" s="1" t="s">
        <v>9</v>
      </c>
      <c r="Q3" s="1" t="s">
        <v>10</v>
      </c>
    </row>
    <row r="4" spans="1:22">
      <c r="A4">
        <v>20180312</v>
      </c>
      <c r="B4" s="2">
        <v>0</v>
      </c>
      <c r="C4" s="2">
        <v>25</v>
      </c>
      <c r="D4" s="2">
        <v>1</v>
      </c>
      <c r="E4" s="2">
        <v>41</v>
      </c>
      <c r="F4" s="2">
        <v>0</v>
      </c>
      <c r="G4" s="2">
        <v>30</v>
      </c>
      <c r="H4" s="2">
        <v>3</v>
      </c>
      <c r="I4" s="2">
        <v>51</v>
      </c>
      <c r="J4" s="2">
        <v>2008</v>
      </c>
      <c r="K4" s="2">
        <v>2008</v>
      </c>
      <c r="L4" s="2">
        <v>2011</v>
      </c>
      <c r="M4" s="2">
        <v>2001</v>
      </c>
      <c r="N4" s="2">
        <v>2004</v>
      </c>
      <c r="O4" s="2">
        <v>2025</v>
      </c>
      <c r="P4" s="2">
        <v>1996</v>
      </c>
      <c r="Q4" s="2">
        <v>2004</v>
      </c>
    </row>
    <row r="5" spans="1:22">
      <c r="A5">
        <v>20180316</v>
      </c>
      <c r="B5" s="2">
        <v>1</v>
      </c>
      <c r="C5" s="2">
        <v>32</v>
      </c>
      <c r="D5" s="2">
        <v>1</v>
      </c>
      <c r="E5" s="2">
        <v>71</v>
      </c>
      <c r="F5" s="2">
        <v>0</v>
      </c>
      <c r="G5" s="2">
        <v>62</v>
      </c>
      <c r="H5" s="2">
        <v>3</v>
      </c>
      <c r="I5" s="2">
        <v>66</v>
      </c>
      <c r="J5" s="2">
        <v>1993</v>
      </c>
      <c r="K5" s="2">
        <v>1990</v>
      </c>
      <c r="L5" s="2">
        <v>2014</v>
      </c>
      <c r="M5" s="2">
        <v>2004</v>
      </c>
      <c r="N5" s="2">
        <v>2008</v>
      </c>
      <c r="O5" s="2">
        <v>2000</v>
      </c>
      <c r="P5" s="2">
        <v>2002</v>
      </c>
      <c r="Q5" s="2">
        <v>2003</v>
      </c>
    </row>
    <row r="6" spans="1:22">
      <c r="A6">
        <v>20180323</v>
      </c>
      <c r="B6" s="2">
        <v>0</v>
      </c>
      <c r="C6" s="2">
        <v>33</v>
      </c>
      <c r="D6" s="2">
        <v>1</v>
      </c>
      <c r="E6" s="2">
        <v>64</v>
      </c>
      <c r="F6" s="2">
        <v>1</v>
      </c>
      <c r="G6" s="2">
        <v>38</v>
      </c>
      <c r="H6" s="2">
        <v>1</v>
      </c>
      <c r="I6" s="2">
        <v>45</v>
      </c>
      <c r="J6" s="2">
        <v>2003</v>
      </c>
      <c r="K6" s="2">
        <v>1991</v>
      </c>
      <c r="L6" s="2">
        <v>2000</v>
      </c>
      <c r="M6" s="2">
        <v>2009</v>
      </c>
      <c r="N6" s="2">
        <v>1987</v>
      </c>
      <c r="O6" s="2">
        <v>1988</v>
      </c>
      <c r="P6" s="2">
        <v>2000</v>
      </c>
      <c r="Q6" s="2">
        <v>1999</v>
      </c>
    </row>
    <row r="7" spans="1:22">
      <c r="A7" s="3" t="s">
        <v>1</v>
      </c>
      <c r="B7" s="1">
        <f t="shared" ref="B7" si="0">SUM(B4:B6)</f>
        <v>1</v>
      </c>
      <c r="C7" s="1">
        <f>SUM(C4:C6)</f>
        <v>90</v>
      </c>
      <c r="D7" s="1">
        <f t="shared" ref="D7:F7" si="1">SUM(D4:D6)</f>
        <v>3</v>
      </c>
      <c r="E7" s="1">
        <f t="shared" si="1"/>
        <v>176</v>
      </c>
      <c r="F7" s="1">
        <f t="shared" si="1"/>
        <v>1</v>
      </c>
      <c r="G7" s="1">
        <f>SUM(G4:G6)</f>
        <v>130</v>
      </c>
      <c r="H7" s="1">
        <f t="shared" ref="H7:Q7" si="2">SUM(H4:H6)</f>
        <v>7</v>
      </c>
      <c r="I7" s="1">
        <f t="shared" si="2"/>
        <v>162</v>
      </c>
      <c r="J7" s="1">
        <f t="shared" si="2"/>
        <v>6004</v>
      </c>
      <c r="K7" s="1">
        <f t="shared" si="2"/>
        <v>5989</v>
      </c>
      <c r="L7" s="1">
        <f t="shared" si="2"/>
        <v>6025</v>
      </c>
      <c r="M7" s="1">
        <f t="shared" si="2"/>
        <v>6014</v>
      </c>
      <c r="N7" s="1">
        <f t="shared" si="2"/>
        <v>5999</v>
      </c>
      <c r="O7" s="1">
        <f t="shared" si="2"/>
        <v>6013</v>
      </c>
      <c r="P7" s="1">
        <f t="shared" si="2"/>
        <v>5998</v>
      </c>
      <c r="Q7" s="1">
        <f t="shared" si="2"/>
        <v>6006</v>
      </c>
    </row>
    <row r="8" spans="1:22">
      <c r="A8" s="3" t="s">
        <v>11</v>
      </c>
      <c r="B8" s="2">
        <f t="shared" ref="B8:I10" si="3">B4/J4*100</f>
        <v>0</v>
      </c>
      <c r="C8" s="2">
        <f t="shared" si="3"/>
        <v>1.2450199203187251</v>
      </c>
      <c r="D8" s="2">
        <f t="shared" si="3"/>
        <v>4.9726504226752857E-2</v>
      </c>
      <c r="E8" s="2">
        <f t="shared" si="3"/>
        <v>2.048975512243878</v>
      </c>
      <c r="F8" s="2">
        <f t="shared" si="3"/>
        <v>0</v>
      </c>
      <c r="G8" s="2">
        <f t="shared" si="3"/>
        <v>1.4814814814814816</v>
      </c>
      <c r="H8" s="2">
        <f t="shared" si="3"/>
        <v>0.15030060120240482</v>
      </c>
      <c r="I8" s="2">
        <f t="shared" si="3"/>
        <v>2.5449101796407185</v>
      </c>
      <c r="J8" s="2"/>
      <c r="K8" s="2"/>
    </row>
    <row r="9" spans="1:22">
      <c r="B9" s="2">
        <f t="shared" si="3"/>
        <v>5.0175614651279475E-2</v>
      </c>
      <c r="C9" s="2">
        <f>C5/K5*100</f>
        <v>1.6080402010050252</v>
      </c>
      <c r="D9" s="2">
        <f t="shared" si="3"/>
        <v>4.9652432969215489E-2</v>
      </c>
      <c r="E9" s="2">
        <f t="shared" si="3"/>
        <v>3.5429141716566868</v>
      </c>
      <c r="F9" s="2">
        <f t="shared" si="3"/>
        <v>0</v>
      </c>
      <c r="G9" s="2">
        <f t="shared" si="3"/>
        <v>3.1</v>
      </c>
      <c r="H9" s="2">
        <f t="shared" si="3"/>
        <v>0.14985014985014986</v>
      </c>
      <c r="I9" s="2">
        <f t="shared" si="3"/>
        <v>3.2950574138791815</v>
      </c>
    </row>
    <row r="10" spans="1:22">
      <c r="B10" s="2">
        <f t="shared" si="3"/>
        <v>0</v>
      </c>
      <c r="C10" s="2">
        <f t="shared" si="3"/>
        <v>1.6574585635359116</v>
      </c>
      <c r="D10" s="2">
        <f t="shared" si="3"/>
        <v>0.05</v>
      </c>
      <c r="E10" s="2">
        <f t="shared" si="3"/>
        <v>3.1856645097063216</v>
      </c>
      <c r="F10" s="2">
        <f t="shared" si="3"/>
        <v>5.0327126321087066E-2</v>
      </c>
      <c r="G10" s="2">
        <f t="shared" si="3"/>
        <v>1.9114688128772637</v>
      </c>
      <c r="H10" s="2">
        <f t="shared" si="3"/>
        <v>0.05</v>
      </c>
      <c r="I10" s="2">
        <f>I6/Q6*100</f>
        <v>2.2511255627813904</v>
      </c>
    </row>
    <row r="11" spans="1:22">
      <c r="A11" s="3" t="s">
        <v>12</v>
      </c>
      <c r="B11" s="2">
        <f>AVERAGE(B8:B10)</f>
        <v>1.6725204883759826E-2</v>
      </c>
      <c r="C11" s="2">
        <f t="shared" ref="C11:I11" si="4">AVERAGE(C8:C10)</f>
        <v>1.5035062282865539</v>
      </c>
      <c r="D11" s="2">
        <f t="shared" si="4"/>
        <v>4.9792979065322783E-2</v>
      </c>
      <c r="E11" s="2">
        <f t="shared" si="4"/>
        <v>2.925851397868962</v>
      </c>
      <c r="F11" s="2">
        <f t="shared" si="4"/>
        <v>1.6775708773695688E-2</v>
      </c>
      <c r="G11" s="2">
        <f>AVERAGE(G8:G10)</f>
        <v>2.1643167647862485</v>
      </c>
      <c r="H11" s="2">
        <f t="shared" si="4"/>
        <v>0.11671691701751823</v>
      </c>
      <c r="I11" s="2">
        <f t="shared" si="4"/>
        <v>2.6970310521004301</v>
      </c>
    </row>
    <row r="12" spans="1:22">
      <c r="A12" s="3" t="s">
        <v>13</v>
      </c>
      <c r="B12" s="2">
        <f>STDEV(B8:B10)</f>
        <v>2.8968904625671133E-2</v>
      </c>
      <c r="C12" s="2">
        <f t="shared" ref="C12:I12" si="5">STDEV(C8:C10)</f>
        <v>0.22521527966356622</v>
      </c>
      <c r="D12" s="2">
        <f t="shared" si="5"/>
        <v>1.8307071951643183E-4</v>
      </c>
      <c r="E12" s="2">
        <f t="shared" si="5"/>
        <v>0.78012199003360816</v>
      </c>
      <c r="F12" s="2">
        <f t="shared" si="5"/>
        <v>2.905637992901992E-2</v>
      </c>
      <c r="G12" s="2">
        <f t="shared" si="5"/>
        <v>0.83836126686844969</v>
      </c>
      <c r="H12" s="2">
        <f t="shared" si="5"/>
        <v>5.777898397208972E-2</v>
      </c>
      <c r="I12" s="2">
        <f t="shared" si="5"/>
        <v>0.53833446602696988</v>
      </c>
    </row>
    <row r="13" spans="1:22">
      <c r="A13" s="3" t="s">
        <v>14</v>
      </c>
      <c r="B13" s="2">
        <f>B12/SQRT(3)</f>
        <v>1.6725204883759826E-2</v>
      </c>
      <c r="C13" s="2">
        <f t="shared" ref="C13:D13" si="6">C12/SQRT(3)</f>
        <v>0.13002810233937681</v>
      </c>
      <c r="D13" s="2">
        <f t="shared" si="6"/>
        <v>1.056959291935504E-4</v>
      </c>
      <c r="E13" s="2">
        <f>E12/SQRT(3)</f>
        <v>0.45040364094665025</v>
      </c>
      <c r="F13" s="2">
        <f>F12/SQRT(3)</f>
        <v>1.6775708773695691E-2</v>
      </c>
      <c r="G13" s="2">
        <f t="shared" ref="G13:H13" si="7">G12/SQRT(3)</f>
        <v>0.48402810310465516</v>
      </c>
      <c r="H13" s="2">
        <f t="shared" si="7"/>
        <v>3.3358711949789073E-2</v>
      </c>
      <c r="I13" s="2">
        <f>I12/SQRT(3)</f>
        <v>0.3108075488747245</v>
      </c>
    </row>
    <row r="14" spans="1:22" ht="21" thickBot="1"/>
    <row r="15" spans="1:22" ht="21" thickBot="1">
      <c r="J15" s="3" t="s">
        <v>15</v>
      </c>
      <c r="K15" s="4"/>
      <c r="L15" s="4" t="s">
        <v>16</v>
      </c>
      <c r="M15" s="4"/>
      <c r="N15" s="5" t="s">
        <v>17</v>
      </c>
      <c r="Q15" s="3" t="s">
        <v>18</v>
      </c>
      <c r="R15" s="4"/>
      <c r="S15" s="4" t="s">
        <v>16</v>
      </c>
      <c r="T15" s="4"/>
      <c r="U15" s="5" t="s">
        <v>17</v>
      </c>
    </row>
    <row r="16" spans="1:22" ht="21" thickBot="1">
      <c r="K16" s="4" t="s">
        <v>19</v>
      </c>
      <c r="L16" s="6">
        <v>5989</v>
      </c>
      <c r="M16" s="4" t="s">
        <v>20</v>
      </c>
      <c r="N16" s="7">
        <v>90</v>
      </c>
      <c r="O16">
        <f>N16/L16</f>
        <v>1.502755050926699E-2</v>
      </c>
      <c r="R16" s="4" t="s">
        <v>19</v>
      </c>
      <c r="S16" s="6">
        <v>5989</v>
      </c>
      <c r="T16" s="4" t="s">
        <v>20</v>
      </c>
      <c r="U16" s="7">
        <v>90</v>
      </c>
      <c r="V16">
        <f>U16/S16</f>
        <v>1.502755050926699E-2</v>
      </c>
    </row>
    <row r="17" spans="10:22" ht="21" thickBot="1">
      <c r="K17" s="8" t="s">
        <v>21</v>
      </c>
      <c r="L17" s="8">
        <v>6014</v>
      </c>
      <c r="M17" s="8" t="s">
        <v>22</v>
      </c>
      <c r="N17" s="7">
        <v>176</v>
      </c>
      <c r="O17">
        <f>N17/L17</f>
        <v>2.9265048220818091E-2</v>
      </c>
      <c r="R17" s="8" t="s">
        <v>21</v>
      </c>
      <c r="S17" s="8">
        <v>6013</v>
      </c>
      <c r="T17" s="8" t="s">
        <v>22</v>
      </c>
      <c r="U17" s="7">
        <v>130</v>
      </c>
      <c r="V17">
        <f>U17/S17</f>
        <v>2.1619823715283551E-2</v>
      </c>
    </row>
    <row r="19" spans="10:22">
      <c r="N19" t="s">
        <v>23</v>
      </c>
      <c r="O19">
        <f>O17-O16</f>
        <v>1.4237497711551101E-2</v>
      </c>
      <c r="U19" t="s">
        <v>23</v>
      </c>
      <c r="V19">
        <f>V17-V16</f>
        <v>6.5922732060165606E-3</v>
      </c>
    </row>
    <row r="22" spans="10:22">
      <c r="N22" t="s">
        <v>24</v>
      </c>
      <c r="O22">
        <f>O16*(1-O16)/L16+O17*(1-O17)/L17</f>
        <v>7.1952303843722272E-6</v>
      </c>
      <c r="U22" t="s">
        <v>24</v>
      </c>
      <c r="V22">
        <f>V16*(1-V16)/S16+V17*(1-V17)/S17</f>
        <v>5.9892642293428748E-6</v>
      </c>
    </row>
    <row r="25" spans="10:22">
      <c r="N25" t="s">
        <v>25</v>
      </c>
      <c r="O25">
        <f>O19/SQRT(O22)</f>
        <v>5.3077604639812437</v>
      </c>
      <c r="U25" t="s">
        <v>25</v>
      </c>
      <c r="V25">
        <f>V19/SQRT(V22)</f>
        <v>2.6936952534733902</v>
      </c>
    </row>
    <row r="26" spans="10:22">
      <c r="N26" t="s">
        <v>26</v>
      </c>
      <c r="O26">
        <f>SQRT(O25*O25)</f>
        <v>5.3077604639812437</v>
      </c>
      <c r="U26" t="s">
        <v>26</v>
      </c>
      <c r="V26">
        <f>SQRT(V25*V25)</f>
        <v>2.6936952534733902</v>
      </c>
    </row>
    <row r="29" spans="10:22">
      <c r="L29" s="3" t="s">
        <v>15</v>
      </c>
      <c r="N29" t="s">
        <v>27</v>
      </c>
      <c r="O29">
        <f>1-NORMSDIST(O26)</f>
        <v>5.5490176786854306E-8</v>
      </c>
      <c r="S29" s="3" t="s">
        <v>18</v>
      </c>
      <c r="U29" t="s">
        <v>27</v>
      </c>
      <c r="V29">
        <f>1-NORMSDIST(V26)</f>
        <v>3.533237112424592E-3</v>
      </c>
    </row>
    <row r="31" spans="10:22" ht="21" thickBot="1"/>
    <row r="32" spans="10:22" ht="21" thickBot="1">
      <c r="J32" s="3" t="s">
        <v>28</v>
      </c>
      <c r="K32" s="4"/>
      <c r="L32" s="4" t="s">
        <v>16</v>
      </c>
      <c r="M32" s="4"/>
      <c r="N32" s="5" t="s">
        <v>17</v>
      </c>
      <c r="Q32" s="3" t="s">
        <v>29</v>
      </c>
      <c r="R32" s="4"/>
      <c r="S32" s="4" t="s">
        <v>16</v>
      </c>
      <c r="T32" s="4"/>
      <c r="U32" s="5" t="s">
        <v>17</v>
      </c>
    </row>
    <row r="33" spans="11:22" ht="21" thickBot="1">
      <c r="K33" s="4" t="s">
        <v>19</v>
      </c>
      <c r="L33" s="6">
        <v>5989</v>
      </c>
      <c r="M33" s="4" t="s">
        <v>20</v>
      </c>
      <c r="N33" s="7">
        <v>90</v>
      </c>
      <c r="O33">
        <f>N33/L33</f>
        <v>1.502755050926699E-2</v>
      </c>
      <c r="R33" s="4" t="s">
        <v>19</v>
      </c>
      <c r="S33" s="6">
        <v>6014</v>
      </c>
      <c r="T33" s="4" t="s">
        <v>20</v>
      </c>
      <c r="U33" s="7">
        <v>176</v>
      </c>
      <c r="V33">
        <f>U33/S33</f>
        <v>2.9265048220818091E-2</v>
      </c>
    </row>
    <row r="34" spans="11:22" ht="21" thickBot="1">
      <c r="K34" s="8" t="s">
        <v>21</v>
      </c>
      <c r="L34" s="8">
        <v>6006</v>
      </c>
      <c r="M34" s="8" t="s">
        <v>22</v>
      </c>
      <c r="N34" s="7">
        <v>162</v>
      </c>
      <c r="O34">
        <f>N34/L34</f>
        <v>2.6973026973026972E-2</v>
      </c>
      <c r="R34" s="8" t="s">
        <v>21</v>
      </c>
      <c r="S34" s="8">
        <v>6013</v>
      </c>
      <c r="T34" s="8" t="s">
        <v>22</v>
      </c>
      <c r="U34" s="7">
        <v>130</v>
      </c>
      <c r="V34">
        <f>U34/S34</f>
        <v>2.1619823715283551E-2</v>
      </c>
    </row>
    <row r="36" spans="11:22">
      <c r="N36" t="s">
        <v>23</v>
      </c>
      <c r="O36">
        <f>O34-O33</f>
        <v>1.1945476463759982E-2</v>
      </c>
      <c r="U36" t="s">
        <v>23</v>
      </c>
      <c r="V36">
        <f>V34-V33</f>
        <v>-7.6452245055345404E-3</v>
      </c>
    </row>
    <row r="39" spans="11:22">
      <c r="N39" t="s">
        <v>24</v>
      </c>
      <c r="O39">
        <f>O33*(1-O33)/L33+O34*(1-O34)/L34</f>
        <v>6.8413621824304135E-6</v>
      </c>
      <c r="U39" t="s">
        <v>24</v>
      </c>
      <c r="V39">
        <f>V33*(1-V33)/S33+V34*(1-V34)/S34</f>
        <v>8.2415247573255814E-6</v>
      </c>
    </row>
    <row r="42" spans="11:22">
      <c r="N42" t="s">
        <v>25</v>
      </c>
      <c r="O42">
        <f>O36/SQRT(O39)</f>
        <v>4.5670123458547218</v>
      </c>
      <c r="U42" t="s">
        <v>25</v>
      </c>
      <c r="V42">
        <f>V36/SQRT(V39)</f>
        <v>-2.6630937748195711</v>
      </c>
    </row>
    <row r="43" spans="11:22">
      <c r="N43" t="s">
        <v>26</v>
      </c>
      <c r="O43">
        <f>SQRT(O42*O42)</f>
        <v>4.5670123458547218</v>
      </c>
      <c r="U43" t="s">
        <v>26</v>
      </c>
      <c r="V43">
        <f>SQRT(V42*V42)</f>
        <v>2.6630937748195711</v>
      </c>
    </row>
    <row r="46" spans="11:22">
      <c r="L46" s="3" t="s">
        <v>15</v>
      </c>
      <c r="N46" t="s">
        <v>27</v>
      </c>
      <c r="O46">
        <f>1-NORMSDIST(O43)</f>
        <v>2.4736244178535927E-6</v>
      </c>
      <c r="S46" s="3" t="s">
        <v>15</v>
      </c>
      <c r="U46" t="s">
        <v>27</v>
      </c>
      <c r="V46">
        <f>1-NORMSDIST(V43)</f>
        <v>3.8712916915211171E-3</v>
      </c>
    </row>
    <row r="48" spans="11:22" ht="21" thickBot="1"/>
    <row r="49" spans="10:22" ht="21" thickBot="1">
      <c r="J49" s="3" t="s">
        <v>30</v>
      </c>
      <c r="K49" s="4"/>
      <c r="L49" s="4" t="s">
        <v>16</v>
      </c>
      <c r="M49" s="4"/>
      <c r="N49" s="5" t="s">
        <v>17</v>
      </c>
      <c r="Q49" s="3" t="s">
        <v>31</v>
      </c>
      <c r="R49" s="4"/>
      <c r="S49" s="4" t="s">
        <v>16</v>
      </c>
      <c r="T49" s="4"/>
      <c r="U49" s="5" t="s">
        <v>17</v>
      </c>
    </row>
    <row r="50" spans="10:22" ht="21" thickBot="1">
      <c r="K50" s="4" t="s">
        <v>19</v>
      </c>
      <c r="L50" s="6">
        <v>6014</v>
      </c>
      <c r="M50" s="4" t="s">
        <v>20</v>
      </c>
      <c r="N50" s="7">
        <v>176</v>
      </c>
      <c r="O50">
        <f>N50/L50</f>
        <v>2.9265048220818091E-2</v>
      </c>
      <c r="R50" s="4" t="s">
        <v>19</v>
      </c>
      <c r="S50" s="6">
        <v>6013</v>
      </c>
      <c r="T50" s="4" t="s">
        <v>20</v>
      </c>
      <c r="U50" s="7">
        <v>130</v>
      </c>
      <c r="V50">
        <f>U50/S50</f>
        <v>2.1619823715283551E-2</v>
      </c>
    </row>
    <row r="51" spans="10:22" ht="21" thickBot="1">
      <c r="K51" s="8" t="s">
        <v>21</v>
      </c>
      <c r="L51" s="8">
        <v>6006</v>
      </c>
      <c r="M51" s="8" t="s">
        <v>22</v>
      </c>
      <c r="N51" s="7">
        <v>162</v>
      </c>
      <c r="O51">
        <f>N51/L51</f>
        <v>2.6973026973026972E-2</v>
      </c>
      <c r="R51" s="8" t="s">
        <v>21</v>
      </c>
      <c r="S51" s="8">
        <v>6006</v>
      </c>
      <c r="T51" s="8" t="s">
        <v>22</v>
      </c>
      <c r="U51" s="7">
        <v>162</v>
      </c>
      <c r="V51">
        <f>U51/S51</f>
        <v>2.6973026973026972E-2</v>
      </c>
    </row>
    <row r="53" spans="10:22">
      <c r="N53" t="s">
        <v>23</v>
      </c>
      <c r="O53">
        <f>O51-O50</f>
        <v>-2.2920212477911192E-3</v>
      </c>
      <c r="U53" t="s">
        <v>23</v>
      </c>
      <c r="V53">
        <f>V51-V50</f>
        <v>5.3532032577434212E-3</v>
      </c>
    </row>
    <row r="56" spans="10:22">
      <c r="N56" t="s">
        <v>24</v>
      </c>
      <c r="O56">
        <f>O50*(1-O50)/L50+O51*(1-O51)/L51</f>
        <v>9.0936227104131201E-6</v>
      </c>
      <c r="U56" t="s">
        <v>24</v>
      </c>
      <c r="V56">
        <f>V50*(1-V50)/S50+V51*(1-V51)/S51</f>
        <v>7.8876565553837677E-6</v>
      </c>
    </row>
    <row r="59" spans="10:22">
      <c r="N59" t="s">
        <v>25</v>
      </c>
      <c r="O59">
        <f>O53/SQRT(O56)</f>
        <v>-0.76006401865859885</v>
      </c>
      <c r="U59" t="s">
        <v>25</v>
      </c>
      <c r="V59">
        <f>V53/SQRT(V56)</f>
        <v>1.9060739126082633</v>
      </c>
    </row>
    <row r="60" spans="10:22">
      <c r="N60" t="s">
        <v>26</v>
      </c>
      <c r="O60">
        <f>SQRT(O59*O59)</f>
        <v>0.76006401865859885</v>
      </c>
      <c r="U60" t="s">
        <v>26</v>
      </c>
      <c r="V60">
        <f>SQRT(V59*V59)</f>
        <v>1.9060739126082633</v>
      </c>
    </row>
    <row r="63" spans="10:22">
      <c r="L63" s="3" t="s">
        <v>30</v>
      </c>
      <c r="N63" t="s">
        <v>27</v>
      </c>
      <c r="O63">
        <f>1-NORMSDIST(O60)</f>
        <v>0.22360815949255519</v>
      </c>
      <c r="S63" s="3" t="s">
        <v>31</v>
      </c>
      <c r="U63" t="s">
        <v>27</v>
      </c>
      <c r="V63">
        <f>1-NORMSDIST(V60)</f>
        <v>2.8320308389289672E-2</v>
      </c>
    </row>
  </sheetData>
  <mergeCells count="1">
    <mergeCell ref="A1:U1"/>
  </mergeCells>
  <phoneticPr fontId="1"/>
  <pageMargins left="0.7" right="0.7" top="0.75" bottom="0.75" header="0.3" footer="0.3"/>
  <pageSetup paperSize="9" orientation="portrait" horizontalDpi="0" verticalDpi="0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Figure 6A</vt:lpstr>
      <vt:lpstr>Figure 6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Microsoft Office ユーザー</cp:lastModifiedBy>
  <dcterms:created xsi:type="dcterms:W3CDTF">2018-04-05T02:14:09Z</dcterms:created>
  <dcterms:modified xsi:type="dcterms:W3CDTF">2018-04-06T04:26:20Z</dcterms:modified>
</cp:coreProperties>
</file>